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Anne-Lise\Desktop\Anne-Lise\Northeastern_Postdoc\Ecriture_Articles\Article_Second\Submission\Nature_Communications\Formatting_February_2023\Tables_1_10\"/>
    </mc:Choice>
  </mc:AlternateContent>
  <xr:revisionPtr revIDLastSave="0" documentId="13_ncr:1_{25B366C8-77AE-46B8-B43A-33873E731F7C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IgG_Clustering" sheetId="1" r:id="rId1"/>
  </sheets>
  <calcPr calcId="0"/>
</workbook>
</file>

<file path=xl/sharedStrings.xml><?xml version="1.0" encoding="utf-8"?>
<sst xmlns="http://schemas.openxmlformats.org/spreadsheetml/2006/main" count="311" uniqueCount="311">
  <si>
    <t>APTS</t>
  </si>
  <si>
    <t>NonLabeled</t>
  </si>
  <si>
    <t>H7N4S2</t>
  </si>
  <si>
    <t>F1H8N8S3</t>
  </si>
  <si>
    <t>F2H8N7S2</t>
  </si>
  <si>
    <t>H9N6</t>
  </si>
  <si>
    <t>H9N3</t>
  </si>
  <si>
    <t>H8N6</t>
  </si>
  <si>
    <t>H7N4S1</t>
  </si>
  <si>
    <t>H6N8</t>
  </si>
  <si>
    <t>H5N5S1</t>
  </si>
  <si>
    <t>H4N8S1</t>
  </si>
  <si>
    <t>H3N8</t>
  </si>
  <si>
    <t>H11N4</t>
  </si>
  <si>
    <t>H10N5</t>
  </si>
  <si>
    <t>H10N4S1</t>
  </si>
  <si>
    <t>H10N4</t>
  </si>
  <si>
    <t>F3H7N5</t>
  </si>
  <si>
    <t>F3H7N4</t>
  </si>
  <si>
    <t>F3H6N5</t>
  </si>
  <si>
    <t>F3H6N4S1</t>
  </si>
  <si>
    <t>F3H6N4</t>
  </si>
  <si>
    <t>F3H5N4S2</t>
  </si>
  <si>
    <t>F2H8N5</t>
  </si>
  <si>
    <t>F2H6N4</t>
  </si>
  <si>
    <t>F2H10N4</t>
  </si>
  <si>
    <t>F1H9N5</t>
  </si>
  <si>
    <t>F1H9N3</t>
  </si>
  <si>
    <t>F1H8N6</t>
  </si>
  <si>
    <t>F1H7N5S1</t>
  </si>
  <si>
    <t>F1H7N5</t>
  </si>
  <si>
    <t>F1H5N8</t>
  </si>
  <si>
    <t>F1H10N4</t>
  </si>
  <si>
    <t>F1H5N7</t>
  </si>
  <si>
    <t>H8N5S1</t>
  </si>
  <si>
    <t>H8N4S2</t>
  </si>
  <si>
    <t>H8N4S1</t>
  </si>
  <si>
    <t>H4N7S1</t>
  </si>
  <si>
    <t>F4H6N5</t>
  </si>
  <si>
    <t>F3H6N6</t>
  </si>
  <si>
    <t>F1H7N6</t>
  </si>
  <si>
    <t>F2H7N4S1</t>
  </si>
  <si>
    <t>H6N4</t>
  </si>
  <si>
    <t>H4N6S1</t>
  </si>
  <si>
    <t>F1H6N7</t>
  </si>
  <si>
    <t>H5N4S1</t>
  </si>
  <si>
    <t>F1H5N6S2</t>
  </si>
  <si>
    <t>F2H5N6S2</t>
  </si>
  <si>
    <t>F1H8N4S2</t>
  </si>
  <si>
    <t>F1H8N7S5</t>
  </si>
  <si>
    <t>H8N8S5</t>
  </si>
  <si>
    <t>F4H6N5S1</t>
  </si>
  <si>
    <t>F3H5N6S1</t>
  </si>
  <si>
    <t>F3H7N6</t>
  </si>
  <si>
    <t>F3H6N6S2</t>
  </si>
  <si>
    <t>H6N6S2</t>
  </si>
  <si>
    <t>F2H7N5S1</t>
  </si>
  <si>
    <t>F4H6N6</t>
  </si>
  <si>
    <t>F1H6N6S3</t>
  </si>
  <si>
    <t>F1H7N6S3</t>
  </si>
  <si>
    <t>F2H8N4S2</t>
  </si>
  <si>
    <t>H6N8S3</t>
  </si>
  <si>
    <t>F3H7N7S1</t>
  </si>
  <si>
    <t>F4H6N5S2</t>
  </si>
  <si>
    <t>F3H5N5S2</t>
  </si>
  <si>
    <t>F1H7N6S1</t>
  </si>
  <si>
    <t>F3H8N7S1</t>
  </si>
  <si>
    <t>F4H6N7</t>
  </si>
  <si>
    <t>H8N8S1</t>
  </si>
  <si>
    <t>F2H6N6S1</t>
  </si>
  <si>
    <t>F3H6N6S1</t>
  </si>
  <si>
    <t>F2H6N5S2</t>
  </si>
  <si>
    <t>F4H7N6S1</t>
  </si>
  <si>
    <t>F3H8N8S1</t>
  </si>
  <si>
    <t>H5N7S2</t>
  </si>
  <si>
    <t>F2H7N4S2</t>
  </si>
  <si>
    <t>F2H9N5</t>
  </si>
  <si>
    <t>F1H7N4S2</t>
  </si>
  <si>
    <t>F2H5N7S1</t>
  </si>
  <si>
    <t>F3H6N7</t>
  </si>
  <si>
    <t>F2H8N5S2</t>
  </si>
  <si>
    <t>H7N6S3</t>
  </si>
  <si>
    <t>H7N5S2</t>
  </si>
  <si>
    <t>H7N8</t>
  </si>
  <si>
    <t>F1H6N5S3</t>
  </si>
  <si>
    <t>H9N5S1</t>
  </si>
  <si>
    <t>F1H7N6S2</t>
  </si>
  <si>
    <t>H6N6S3</t>
  </si>
  <si>
    <t>F1H9N4S1</t>
  </si>
  <si>
    <t>F2H7N5S2</t>
  </si>
  <si>
    <t>F2H5N8S1</t>
  </si>
  <si>
    <t>F3H6N8</t>
  </si>
  <si>
    <t>H5N8S1</t>
  </si>
  <si>
    <t>H7N7S3</t>
  </si>
  <si>
    <t>F1H7N8</t>
  </si>
  <si>
    <t>F2H8N8S5</t>
  </si>
  <si>
    <t>H7N7S2</t>
  </si>
  <si>
    <t>H8N7S1</t>
  </si>
  <si>
    <t>F1H8N7</t>
  </si>
  <si>
    <t>H7N7S1</t>
  </si>
  <si>
    <t>H9N4S2</t>
  </si>
  <si>
    <t>F1H6N8</t>
  </si>
  <si>
    <t>F3H5N7S1</t>
  </si>
  <si>
    <t>H5N8S2</t>
  </si>
  <si>
    <t>H8N7S3</t>
  </si>
  <si>
    <t>F2H8N8S1</t>
  </si>
  <si>
    <t>H7N6S4</t>
  </si>
  <si>
    <t>H6N5S3</t>
  </si>
  <si>
    <t>F6H8N7S1</t>
  </si>
  <si>
    <t>F5H7N7S2</t>
  </si>
  <si>
    <t>F4H7N8S2</t>
  </si>
  <si>
    <t>F3H6N8S3</t>
  </si>
  <si>
    <t>F4H6N7S3</t>
  </si>
  <si>
    <t>F3H6N5S2</t>
  </si>
  <si>
    <t>F5H7N6</t>
  </si>
  <si>
    <t>F2H5N8</t>
  </si>
  <si>
    <t>F4H7N7S1</t>
  </si>
  <si>
    <t>F1H6N8S1</t>
  </si>
  <si>
    <t>F1H7N5S2</t>
  </si>
  <si>
    <t>F2H6N7S1</t>
  </si>
  <si>
    <t>H8N8</t>
  </si>
  <si>
    <t>F2H8N5S1</t>
  </si>
  <si>
    <t>F1H8N5S2</t>
  </si>
  <si>
    <t>F2H9N5S1</t>
  </si>
  <si>
    <t>H8N7S4</t>
  </si>
  <si>
    <t>H8N5S2</t>
  </si>
  <si>
    <t>H7N8S4</t>
  </si>
  <si>
    <t>H6N5S4</t>
  </si>
  <si>
    <t>H5N4S3</t>
  </si>
  <si>
    <t>F5H8N7</t>
  </si>
  <si>
    <t>F4H8N8</t>
  </si>
  <si>
    <t>F4H8N7</t>
  </si>
  <si>
    <t>F4H6N6S2</t>
  </si>
  <si>
    <t>F4H6N6S1</t>
  </si>
  <si>
    <t>F3H8N7S2</t>
  </si>
  <si>
    <t>F3H7N8S1</t>
  </si>
  <si>
    <t>F3H5N6S2</t>
  </si>
  <si>
    <t>F2H7N7S3</t>
  </si>
  <si>
    <t>F2H7N7S2</t>
  </si>
  <si>
    <t>F2H6N8S2</t>
  </si>
  <si>
    <t>F2H6N8</t>
  </si>
  <si>
    <t>F1H7N7S3</t>
  </si>
  <si>
    <t>F1H7N6S4</t>
  </si>
  <si>
    <t>F1H6N8S2</t>
  </si>
  <si>
    <t>F1H5N4S3</t>
  </si>
  <si>
    <t>F1H5N7S2</t>
  </si>
  <si>
    <t>H9N5S2</t>
  </si>
  <si>
    <t>F2H8N7</t>
  </si>
  <si>
    <t>F1H8N8</t>
  </si>
  <si>
    <t>F2H6N5S3</t>
  </si>
  <si>
    <t>F5H7N6S1</t>
  </si>
  <si>
    <t>F3H6N7S1</t>
  </si>
  <si>
    <t>F2H5N7S2</t>
  </si>
  <si>
    <t>F2H6N8S1</t>
  </si>
  <si>
    <t>H4N6</t>
  </si>
  <si>
    <t>H6N6</t>
  </si>
  <si>
    <t>F1H8N5S1</t>
  </si>
  <si>
    <t>F2H4N4S1</t>
  </si>
  <si>
    <t>H8N5</t>
  </si>
  <si>
    <t>H11N2</t>
  </si>
  <si>
    <t>H4N2</t>
  </si>
  <si>
    <t>F2H4N8S1</t>
  </si>
  <si>
    <t>F2H5N5S2</t>
  </si>
  <si>
    <t>F1H5N7S1</t>
  </si>
  <si>
    <t>F1H4N8</t>
  </si>
  <si>
    <t>F2H8N4S1</t>
  </si>
  <si>
    <t>H5N5S2</t>
  </si>
  <si>
    <t>F1H6N5S1</t>
  </si>
  <si>
    <t>H6N5</t>
  </si>
  <si>
    <t>F1H5N8S2</t>
  </si>
  <si>
    <t>H7N8S1</t>
  </si>
  <si>
    <t>F1H6N5S2</t>
  </si>
  <si>
    <t>F2H6N7</t>
  </si>
  <si>
    <t>H7N6S1</t>
  </si>
  <si>
    <t>F1H6N6S1</t>
  </si>
  <si>
    <t>H6N3S1</t>
  </si>
  <si>
    <t>F1H7N3S1</t>
  </si>
  <si>
    <t>F1H3N8</t>
  </si>
  <si>
    <t>F1H5N6S1</t>
  </si>
  <si>
    <t>F1H7N7</t>
  </si>
  <si>
    <t>H6N7S1</t>
  </si>
  <si>
    <t>H5N6S2</t>
  </si>
  <si>
    <t>H7N6</t>
  </si>
  <si>
    <t>F1H8N8S1</t>
  </si>
  <si>
    <t>H8N7</t>
  </si>
  <si>
    <t>F2H5N6</t>
  </si>
  <si>
    <t>F1H5N8S1</t>
  </si>
  <si>
    <t>F1H4N8S1</t>
  </si>
  <si>
    <t>F3H5N7</t>
  </si>
  <si>
    <t>F2H4N8</t>
  </si>
  <si>
    <t>H4N7</t>
  </si>
  <si>
    <t>H5N7S1</t>
  </si>
  <si>
    <t>H5N7</t>
  </si>
  <si>
    <t>F1H5N6</t>
  </si>
  <si>
    <t>H9N4</t>
  </si>
  <si>
    <t>H6N4S1</t>
  </si>
  <si>
    <t>F2H6N5</t>
  </si>
  <si>
    <t>H7N4</t>
  </si>
  <si>
    <t>H5N2</t>
  </si>
  <si>
    <t>F1H8N5</t>
  </si>
  <si>
    <t>H8N3S1</t>
  </si>
  <si>
    <t>H8N3</t>
  </si>
  <si>
    <t>F2H4N5</t>
  </si>
  <si>
    <t>F2H4N7S1</t>
  </si>
  <si>
    <t>F1H9N4</t>
  </si>
  <si>
    <t>H4N8</t>
  </si>
  <si>
    <t>F2H4N6S1</t>
  </si>
  <si>
    <t>F1H6N7S1</t>
  </si>
  <si>
    <t>F2H5N6S1</t>
  </si>
  <si>
    <t>F2H4N5S1</t>
  </si>
  <si>
    <t>F2H8N4</t>
  </si>
  <si>
    <t>F2H6N4S2</t>
  </si>
  <si>
    <t>F1H6N4S2</t>
  </si>
  <si>
    <t>F2H6N4S1</t>
  </si>
  <si>
    <t>F1H6N5</t>
  </si>
  <si>
    <t>F1H6N3</t>
  </si>
  <si>
    <t>H6N6S1</t>
  </si>
  <si>
    <t>H6N7</t>
  </si>
  <si>
    <t>H6N5S1</t>
  </si>
  <si>
    <t>H9N5</t>
  </si>
  <si>
    <t>F2H5N5</t>
  </si>
  <si>
    <t>H7N5</t>
  </si>
  <si>
    <t>F3H5N6</t>
  </si>
  <si>
    <t>F2H7N6</t>
  </si>
  <si>
    <t>H7N5S1</t>
  </si>
  <si>
    <t>F2H4N6</t>
  </si>
  <si>
    <t>H9N4S1</t>
  </si>
  <si>
    <t>F1H4N7</t>
  </si>
  <si>
    <t>F1H5N5S1</t>
  </si>
  <si>
    <t>H5N8</t>
  </si>
  <si>
    <t>H10N2</t>
  </si>
  <si>
    <t>H7N3S1</t>
  </si>
  <si>
    <t>F2H6N5S1</t>
  </si>
  <si>
    <t>F2H7N5</t>
  </si>
  <si>
    <t>H4N3</t>
  </si>
  <si>
    <t>F3H6N5S1</t>
  </si>
  <si>
    <t>F1H6N4</t>
  </si>
  <si>
    <t>F2H7N4</t>
  </si>
  <si>
    <t>F1H3N6</t>
  </si>
  <si>
    <t>F1H4N6S1</t>
  </si>
  <si>
    <t>F1H7N3</t>
  </si>
  <si>
    <t>F1H4N3S1</t>
  </si>
  <si>
    <t>F1H3N7</t>
  </si>
  <si>
    <t>F1H7N4</t>
  </si>
  <si>
    <t>F1H5N5</t>
  </si>
  <si>
    <t>F1H8N3S1</t>
  </si>
  <si>
    <t>H3N5</t>
  </si>
  <si>
    <t>H3N2</t>
  </si>
  <si>
    <t>F1H8N4</t>
  </si>
  <si>
    <t>F2H6N6</t>
  </si>
  <si>
    <t>H7N7</t>
  </si>
  <si>
    <t>F1H7N4S1</t>
  </si>
  <si>
    <t>H3N4</t>
  </si>
  <si>
    <t>F1H4N7S1</t>
  </si>
  <si>
    <t>H5N6S1</t>
  </si>
  <si>
    <t>H6N5S2</t>
  </si>
  <si>
    <t>F1H4N5S1</t>
  </si>
  <si>
    <t>F3H5N4S1</t>
  </si>
  <si>
    <t>F1H4N4S1</t>
  </si>
  <si>
    <t>F2H5N4</t>
  </si>
  <si>
    <t>H5N3</t>
  </si>
  <si>
    <t>F1H3N5</t>
  </si>
  <si>
    <t>H4N4S1</t>
  </si>
  <si>
    <t>F1H6N6</t>
  </si>
  <si>
    <t>F1H8N4S1</t>
  </si>
  <si>
    <t>F2H9N4</t>
  </si>
  <si>
    <t>H4N5</t>
  </si>
  <si>
    <t>F2H5N5S1</t>
  </si>
  <si>
    <t>H3N3</t>
  </si>
  <si>
    <t>H4N5S1</t>
  </si>
  <si>
    <t>F2H5N7</t>
  </si>
  <si>
    <t>H5N6</t>
  </si>
  <si>
    <t>H6N4S2</t>
  </si>
  <si>
    <t>F2H4N4</t>
  </si>
  <si>
    <t>F3H5N5S1</t>
  </si>
  <si>
    <t>H4N4</t>
  </si>
  <si>
    <t>F1H3N4</t>
  </si>
  <si>
    <t>H5N4</t>
  </si>
  <si>
    <t>H6N2</t>
  </si>
  <si>
    <t>H7N2</t>
  </si>
  <si>
    <t>F1H4N4</t>
  </si>
  <si>
    <t>F1H8N3</t>
  </si>
  <si>
    <t>F1H4N5</t>
  </si>
  <si>
    <t>F1H4N6</t>
  </si>
  <si>
    <t>F3H5N5</t>
  </si>
  <si>
    <t>F1H6N4S1</t>
  </si>
  <si>
    <t>H9N2</t>
  </si>
  <si>
    <t>F1H5N4</t>
  </si>
  <si>
    <t>H6N3</t>
  </si>
  <si>
    <t>H5N5</t>
  </si>
  <si>
    <t>H8N2</t>
  </si>
  <si>
    <t>F2H5N4S2</t>
  </si>
  <si>
    <t>F2H5N4S1</t>
  </si>
  <si>
    <t>H3N6</t>
  </si>
  <si>
    <t>F1H5N3S1</t>
  </si>
  <si>
    <t>H5N4S2</t>
  </si>
  <si>
    <t>F1H6N3S1</t>
  </si>
  <si>
    <t>F1H5N4S2</t>
  </si>
  <si>
    <t>F1H5N5S2</t>
  </si>
  <si>
    <t>F2H4N7</t>
  </si>
  <si>
    <t>H12N2</t>
  </si>
  <si>
    <t>H8N4</t>
  </si>
  <si>
    <t>F3H5N4</t>
  </si>
  <si>
    <t>H5N3S1</t>
  </si>
  <si>
    <t>F1H4N3</t>
  </si>
  <si>
    <t>H7N3</t>
  </si>
  <si>
    <t>H3N7</t>
  </si>
  <si>
    <t>F1H5N4S1</t>
  </si>
  <si>
    <t>F1H5N3</t>
  </si>
  <si>
    <t>H4N3S1</t>
  </si>
  <si>
    <t>IgG N-glyc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2" fontId="16" fillId="0" borderId="0" xfId="0" applyNumberFormat="1" applyFont="1"/>
    <xf numFmtId="2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09"/>
  <sheetViews>
    <sheetView tabSelected="1" zoomScale="130" zoomScaleNormal="130" workbookViewId="0">
      <selection activeCell="H19" sqref="H19"/>
    </sheetView>
  </sheetViews>
  <sheetFormatPr baseColWidth="10" defaultColWidth="9.140625" defaultRowHeight="15" x14ac:dyDescent="0.25"/>
  <cols>
    <col min="1" max="1" width="13.42578125" customWidth="1"/>
    <col min="2" max="2" width="16" style="3" customWidth="1"/>
    <col min="3" max="3" width="13.28515625" style="3" customWidth="1"/>
  </cols>
  <sheetData>
    <row r="1" spans="1:3" s="1" customFormat="1" x14ac:dyDescent="0.25">
      <c r="A1" s="1" t="s">
        <v>310</v>
      </c>
      <c r="B1" s="2" t="s">
        <v>0</v>
      </c>
      <c r="C1" s="2" t="s">
        <v>1</v>
      </c>
    </row>
    <row r="2" spans="1:3" x14ac:dyDescent="0.25">
      <c r="A2" t="s">
        <v>2</v>
      </c>
      <c r="B2" s="3">
        <v>-13</v>
      </c>
      <c r="C2" s="3">
        <v>-13</v>
      </c>
    </row>
    <row r="3" spans="1:3" x14ac:dyDescent="0.25">
      <c r="A3" t="s">
        <v>3</v>
      </c>
      <c r="B3" s="3">
        <v>-13</v>
      </c>
      <c r="C3" s="3">
        <v>-13</v>
      </c>
    </row>
    <row r="4" spans="1:3" x14ac:dyDescent="0.25">
      <c r="A4" t="s">
        <v>4</v>
      </c>
      <c r="B4" s="3">
        <v>-13</v>
      </c>
      <c r="C4" s="3">
        <v>-13</v>
      </c>
    </row>
    <row r="5" spans="1:3" x14ac:dyDescent="0.25">
      <c r="A5" t="s">
        <v>5</v>
      </c>
      <c r="B5" s="3">
        <v>-13</v>
      </c>
      <c r="C5" s="3">
        <v>-18.05</v>
      </c>
    </row>
    <row r="6" spans="1:3" x14ac:dyDescent="0.25">
      <c r="A6" t="s">
        <v>6</v>
      </c>
      <c r="B6" s="3">
        <v>-13</v>
      </c>
      <c r="C6" s="3">
        <v>-18.05</v>
      </c>
    </row>
    <row r="7" spans="1:3" x14ac:dyDescent="0.25">
      <c r="A7" t="s">
        <v>7</v>
      </c>
      <c r="B7" s="3">
        <v>-13</v>
      </c>
      <c r="C7" s="3">
        <v>-18.05</v>
      </c>
    </row>
    <row r="8" spans="1:3" x14ac:dyDescent="0.25">
      <c r="A8" t="s">
        <v>8</v>
      </c>
      <c r="B8" s="3">
        <v>-13</v>
      </c>
      <c r="C8" s="3">
        <v>-18.05</v>
      </c>
    </row>
    <row r="9" spans="1:3" x14ac:dyDescent="0.25">
      <c r="A9" t="s">
        <v>9</v>
      </c>
      <c r="B9" s="3">
        <v>-13</v>
      </c>
      <c r="C9" s="3">
        <v>-18.05</v>
      </c>
    </row>
    <row r="10" spans="1:3" x14ac:dyDescent="0.25">
      <c r="A10" t="s">
        <v>10</v>
      </c>
      <c r="B10" s="3">
        <v>-13</v>
      </c>
      <c r="C10" s="3">
        <v>-18.05</v>
      </c>
    </row>
    <row r="11" spans="1:3" x14ac:dyDescent="0.25">
      <c r="A11" t="s">
        <v>11</v>
      </c>
      <c r="B11" s="3">
        <v>-13</v>
      </c>
      <c r="C11" s="3">
        <v>-18.05</v>
      </c>
    </row>
    <row r="12" spans="1:3" x14ac:dyDescent="0.25">
      <c r="A12" t="s">
        <v>12</v>
      </c>
      <c r="B12" s="3">
        <v>-13</v>
      </c>
      <c r="C12" s="3">
        <v>-18.05</v>
      </c>
    </row>
    <row r="13" spans="1:3" x14ac:dyDescent="0.25">
      <c r="A13" t="s">
        <v>13</v>
      </c>
      <c r="B13" s="3">
        <v>-13</v>
      </c>
      <c r="C13" s="3">
        <v>-18.05</v>
      </c>
    </row>
    <row r="14" spans="1:3" x14ac:dyDescent="0.25">
      <c r="A14" t="s">
        <v>14</v>
      </c>
      <c r="B14" s="3">
        <v>-13</v>
      </c>
      <c r="C14" s="3">
        <v>-18.05</v>
      </c>
    </row>
    <row r="15" spans="1:3" x14ac:dyDescent="0.25">
      <c r="A15" t="s">
        <v>15</v>
      </c>
      <c r="B15" s="3">
        <v>-13</v>
      </c>
      <c r="C15" s="3">
        <v>-18.05</v>
      </c>
    </row>
    <row r="16" spans="1:3" x14ac:dyDescent="0.25">
      <c r="A16" t="s">
        <v>16</v>
      </c>
      <c r="B16" s="3">
        <v>-13</v>
      </c>
      <c r="C16" s="3">
        <v>-18.05</v>
      </c>
    </row>
    <row r="17" spans="1:3" x14ac:dyDescent="0.25">
      <c r="A17" t="s">
        <v>17</v>
      </c>
      <c r="B17" s="3">
        <v>-13</v>
      </c>
      <c r="C17" s="3">
        <v>-18.05</v>
      </c>
    </row>
    <row r="18" spans="1:3" x14ac:dyDescent="0.25">
      <c r="A18" t="s">
        <v>18</v>
      </c>
      <c r="B18" s="3">
        <v>-13</v>
      </c>
      <c r="C18" s="3">
        <v>-18.05</v>
      </c>
    </row>
    <row r="19" spans="1:3" x14ac:dyDescent="0.25">
      <c r="A19" t="s">
        <v>19</v>
      </c>
      <c r="B19" s="3">
        <v>-13</v>
      </c>
      <c r="C19" s="3">
        <v>-18.05</v>
      </c>
    </row>
    <row r="20" spans="1:3" x14ac:dyDescent="0.25">
      <c r="A20" t="s">
        <v>20</v>
      </c>
      <c r="B20" s="3">
        <v>-13</v>
      </c>
      <c r="C20" s="3">
        <v>-18.05</v>
      </c>
    </row>
    <row r="21" spans="1:3" x14ac:dyDescent="0.25">
      <c r="A21" t="s">
        <v>21</v>
      </c>
      <c r="B21" s="3">
        <v>-13</v>
      </c>
      <c r="C21" s="3">
        <v>-18.05</v>
      </c>
    </row>
    <row r="22" spans="1:3" x14ac:dyDescent="0.25">
      <c r="A22" t="s">
        <v>22</v>
      </c>
      <c r="B22" s="3">
        <v>-13</v>
      </c>
      <c r="C22" s="3">
        <v>-18.05</v>
      </c>
    </row>
    <row r="23" spans="1:3" x14ac:dyDescent="0.25">
      <c r="A23" t="s">
        <v>23</v>
      </c>
      <c r="B23" s="3">
        <v>-13</v>
      </c>
      <c r="C23" s="3">
        <v>-18.05</v>
      </c>
    </row>
    <row r="24" spans="1:3" x14ac:dyDescent="0.25">
      <c r="A24" t="s">
        <v>24</v>
      </c>
      <c r="B24" s="3">
        <v>-13</v>
      </c>
      <c r="C24" s="3">
        <v>-18.05</v>
      </c>
    </row>
    <row r="25" spans="1:3" x14ac:dyDescent="0.25">
      <c r="A25" t="s">
        <v>25</v>
      </c>
      <c r="B25" s="3">
        <v>-13</v>
      </c>
      <c r="C25" s="3">
        <v>-18.05</v>
      </c>
    </row>
    <row r="26" spans="1:3" x14ac:dyDescent="0.25">
      <c r="A26" t="s">
        <v>26</v>
      </c>
      <c r="B26" s="3">
        <v>-13</v>
      </c>
      <c r="C26" s="3">
        <v>-18.05</v>
      </c>
    </row>
    <row r="27" spans="1:3" x14ac:dyDescent="0.25">
      <c r="A27" t="s">
        <v>27</v>
      </c>
      <c r="B27" s="3">
        <v>-13</v>
      </c>
      <c r="C27" s="3">
        <v>-18.05</v>
      </c>
    </row>
    <row r="28" spans="1:3" x14ac:dyDescent="0.25">
      <c r="A28" t="s">
        <v>28</v>
      </c>
      <c r="B28" s="3">
        <v>-13</v>
      </c>
      <c r="C28" s="3">
        <v>-18.05</v>
      </c>
    </row>
    <row r="29" spans="1:3" x14ac:dyDescent="0.25">
      <c r="A29" t="s">
        <v>29</v>
      </c>
      <c r="B29" s="3">
        <v>-13</v>
      </c>
      <c r="C29" s="3">
        <v>-18.05</v>
      </c>
    </row>
    <row r="30" spans="1:3" x14ac:dyDescent="0.25">
      <c r="A30" t="s">
        <v>30</v>
      </c>
      <c r="B30" s="3">
        <v>-13</v>
      </c>
      <c r="C30" s="3">
        <v>-18.05</v>
      </c>
    </row>
    <row r="31" spans="1:3" x14ac:dyDescent="0.25">
      <c r="A31" t="s">
        <v>31</v>
      </c>
      <c r="B31" s="3">
        <v>-13</v>
      </c>
      <c r="C31" s="3">
        <v>-18.05</v>
      </c>
    </row>
    <row r="32" spans="1:3" x14ac:dyDescent="0.25">
      <c r="A32" t="s">
        <v>32</v>
      </c>
      <c r="B32" s="3">
        <v>-13</v>
      </c>
      <c r="C32" s="3">
        <v>-18.05</v>
      </c>
    </row>
    <row r="33" spans="1:3" x14ac:dyDescent="0.25">
      <c r="A33" t="s">
        <v>33</v>
      </c>
      <c r="B33" s="3">
        <v>-13</v>
      </c>
      <c r="C33" s="3">
        <v>-18.05</v>
      </c>
    </row>
    <row r="34" spans="1:3" x14ac:dyDescent="0.25">
      <c r="A34" t="s">
        <v>34</v>
      </c>
      <c r="B34" s="3">
        <v>-13</v>
      </c>
      <c r="C34" s="3">
        <v>-16</v>
      </c>
    </row>
    <row r="35" spans="1:3" x14ac:dyDescent="0.25">
      <c r="A35" t="s">
        <v>35</v>
      </c>
      <c r="B35" s="3">
        <v>-13</v>
      </c>
      <c r="C35" s="3">
        <v>-16</v>
      </c>
    </row>
    <row r="36" spans="1:3" x14ac:dyDescent="0.25">
      <c r="A36" t="s">
        <v>36</v>
      </c>
      <c r="B36" s="3">
        <v>-13</v>
      </c>
      <c r="C36" s="3">
        <v>-16</v>
      </c>
    </row>
    <row r="37" spans="1:3" x14ac:dyDescent="0.25">
      <c r="A37" t="s">
        <v>37</v>
      </c>
      <c r="B37" s="3">
        <v>-13</v>
      </c>
      <c r="C37" s="3">
        <v>-16</v>
      </c>
    </row>
    <row r="38" spans="1:3" x14ac:dyDescent="0.25">
      <c r="A38" t="s">
        <v>38</v>
      </c>
      <c r="B38" s="3">
        <v>-13</v>
      </c>
      <c r="C38" s="3">
        <v>-16</v>
      </c>
    </row>
    <row r="39" spans="1:3" x14ac:dyDescent="0.25">
      <c r="A39" t="s">
        <v>39</v>
      </c>
      <c r="B39" s="3">
        <v>-13</v>
      </c>
      <c r="C39" s="3">
        <v>-16</v>
      </c>
    </row>
    <row r="40" spans="1:3" x14ac:dyDescent="0.25">
      <c r="A40" t="s">
        <v>40</v>
      </c>
      <c r="B40" s="3">
        <v>-13</v>
      </c>
      <c r="C40" s="3">
        <v>-16</v>
      </c>
    </row>
    <row r="41" spans="1:3" x14ac:dyDescent="0.25">
      <c r="A41" t="s">
        <v>41</v>
      </c>
      <c r="B41" s="3">
        <v>-13</v>
      </c>
      <c r="C41" s="3">
        <v>-16</v>
      </c>
    </row>
    <row r="42" spans="1:3" x14ac:dyDescent="0.25">
      <c r="A42" t="s">
        <v>42</v>
      </c>
      <c r="B42" s="3">
        <v>1.53</v>
      </c>
      <c r="C42" s="3">
        <v>-18.05</v>
      </c>
    </row>
    <row r="43" spans="1:3" x14ac:dyDescent="0.25">
      <c r="A43" t="s">
        <v>43</v>
      </c>
      <c r="B43" s="3">
        <v>-6.38</v>
      </c>
      <c r="C43" s="3">
        <v>-18.05</v>
      </c>
    </row>
    <row r="44" spans="1:3" x14ac:dyDescent="0.25">
      <c r="A44" t="s">
        <v>44</v>
      </c>
      <c r="B44" s="3">
        <v>-3.22</v>
      </c>
      <c r="C44" s="3">
        <v>-18.05</v>
      </c>
    </row>
    <row r="45" spans="1:3" x14ac:dyDescent="0.25">
      <c r="A45" t="s">
        <v>45</v>
      </c>
      <c r="B45" s="3">
        <v>-3.61</v>
      </c>
      <c r="C45" s="3">
        <v>-18.05</v>
      </c>
    </row>
    <row r="46" spans="1:3" x14ac:dyDescent="0.25">
      <c r="A46" t="s">
        <v>46</v>
      </c>
      <c r="B46" s="3">
        <v>-18.05</v>
      </c>
      <c r="C46" s="3">
        <v>-4.05</v>
      </c>
    </row>
    <row r="47" spans="1:3" x14ac:dyDescent="0.25">
      <c r="A47" t="s">
        <v>47</v>
      </c>
      <c r="B47" s="3">
        <v>-18.05</v>
      </c>
      <c r="C47" s="3">
        <v>-4.05</v>
      </c>
    </row>
    <row r="48" spans="1:3" x14ac:dyDescent="0.25">
      <c r="A48" t="s">
        <v>48</v>
      </c>
      <c r="B48" s="3">
        <v>-18.05</v>
      </c>
      <c r="C48" s="3">
        <v>-3.98</v>
      </c>
    </row>
    <row r="49" spans="1:3" x14ac:dyDescent="0.25">
      <c r="A49" t="s">
        <v>49</v>
      </c>
      <c r="B49" s="3">
        <v>-18.05</v>
      </c>
      <c r="C49" s="3">
        <v>-3.97</v>
      </c>
    </row>
    <row r="50" spans="1:3" x14ac:dyDescent="0.25">
      <c r="A50" t="s">
        <v>50</v>
      </c>
      <c r="B50" s="3">
        <v>-18.05</v>
      </c>
      <c r="C50" s="3">
        <v>-3.97</v>
      </c>
    </row>
    <row r="51" spans="1:3" x14ac:dyDescent="0.25">
      <c r="A51" t="s">
        <v>51</v>
      </c>
      <c r="B51" s="3">
        <v>-18.05</v>
      </c>
      <c r="C51" s="3">
        <v>-4.3600000000000003</v>
      </c>
    </row>
    <row r="52" spans="1:3" x14ac:dyDescent="0.25">
      <c r="A52" t="s">
        <v>52</v>
      </c>
      <c r="B52" s="3">
        <v>-18.05</v>
      </c>
      <c r="C52" s="3">
        <v>-4.18</v>
      </c>
    </row>
    <row r="53" spans="1:3" x14ac:dyDescent="0.25">
      <c r="A53" t="s">
        <v>53</v>
      </c>
      <c r="B53" s="3">
        <v>-18.05</v>
      </c>
      <c r="C53" s="3">
        <v>-4.1500000000000004</v>
      </c>
    </row>
    <row r="54" spans="1:3" x14ac:dyDescent="0.25">
      <c r="A54" t="s">
        <v>54</v>
      </c>
      <c r="B54" s="3">
        <v>-18.05</v>
      </c>
      <c r="C54" s="3">
        <v>-4.28</v>
      </c>
    </row>
    <row r="55" spans="1:3" x14ac:dyDescent="0.25">
      <c r="A55" t="s">
        <v>55</v>
      </c>
      <c r="B55" s="3">
        <v>-18.05</v>
      </c>
      <c r="C55" s="3">
        <v>-4.2300000000000004</v>
      </c>
    </row>
    <row r="56" spans="1:3" x14ac:dyDescent="0.25">
      <c r="A56" t="s">
        <v>56</v>
      </c>
      <c r="B56" s="3">
        <v>-18.05</v>
      </c>
      <c r="C56" s="3">
        <v>-5.22</v>
      </c>
    </row>
    <row r="57" spans="1:3" x14ac:dyDescent="0.25">
      <c r="A57" t="s">
        <v>57</v>
      </c>
      <c r="B57" s="3">
        <v>-18.05</v>
      </c>
      <c r="C57" s="3">
        <v>-5.22</v>
      </c>
    </row>
    <row r="58" spans="1:3" x14ac:dyDescent="0.25">
      <c r="A58" t="s">
        <v>58</v>
      </c>
      <c r="B58" s="3">
        <v>-18.05</v>
      </c>
      <c r="C58" s="3">
        <v>-5.29</v>
      </c>
    </row>
    <row r="59" spans="1:3" x14ac:dyDescent="0.25">
      <c r="A59" t="s">
        <v>59</v>
      </c>
      <c r="B59" s="3">
        <v>-18.05</v>
      </c>
      <c r="C59" s="3">
        <v>-5.25</v>
      </c>
    </row>
    <row r="60" spans="1:3" x14ac:dyDescent="0.25">
      <c r="A60" t="s">
        <v>60</v>
      </c>
      <c r="B60" s="3">
        <v>-18.05</v>
      </c>
      <c r="C60" s="3">
        <v>-5.27</v>
      </c>
    </row>
    <row r="61" spans="1:3" x14ac:dyDescent="0.25">
      <c r="A61" t="s">
        <v>61</v>
      </c>
      <c r="B61" s="3">
        <v>-18.05</v>
      </c>
      <c r="C61" s="3">
        <v>-5.13</v>
      </c>
    </row>
    <row r="62" spans="1:3" x14ac:dyDescent="0.25">
      <c r="A62" t="s">
        <v>62</v>
      </c>
      <c r="B62" s="3">
        <v>-18.05</v>
      </c>
      <c r="C62" s="3">
        <v>-5.03</v>
      </c>
    </row>
    <row r="63" spans="1:3" x14ac:dyDescent="0.25">
      <c r="A63" t="s">
        <v>63</v>
      </c>
      <c r="B63" s="3">
        <v>-18.05</v>
      </c>
      <c r="C63" s="3">
        <v>-5.01</v>
      </c>
    </row>
    <row r="64" spans="1:3" x14ac:dyDescent="0.25">
      <c r="A64" t="s">
        <v>64</v>
      </c>
      <c r="B64" s="3">
        <v>-18.05</v>
      </c>
      <c r="C64" s="3">
        <v>-4.51</v>
      </c>
    </row>
    <row r="65" spans="1:3" x14ac:dyDescent="0.25">
      <c r="A65" t="s">
        <v>65</v>
      </c>
      <c r="B65" s="3">
        <v>-18.05</v>
      </c>
      <c r="C65" s="3">
        <v>-4.59</v>
      </c>
    </row>
    <row r="66" spans="1:3" x14ac:dyDescent="0.25">
      <c r="A66" t="s">
        <v>66</v>
      </c>
      <c r="B66" s="3">
        <v>-18.05</v>
      </c>
      <c r="C66" s="3">
        <v>-4.5599999999999996</v>
      </c>
    </row>
    <row r="67" spans="1:3" x14ac:dyDescent="0.25">
      <c r="A67" t="s">
        <v>67</v>
      </c>
      <c r="B67" s="3">
        <v>-18.05</v>
      </c>
      <c r="C67" s="3">
        <v>-4.83</v>
      </c>
    </row>
    <row r="68" spans="1:3" x14ac:dyDescent="0.25">
      <c r="A68" t="s">
        <v>68</v>
      </c>
      <c r="B68" s="3">
        <v>-18.05</v>
      </c>
      <c r="C68" s="3">
        <v>-4.82</v>
      </c>
    </row>
    <row r="69" spans="1:3" x14ac:dyDescent="0.25">
      <c r="A69" t="s">
        <v>69</v>
      </c>
      <c r="B69" s="3">
        <v>-18.05</v>
      </c>
      <c r="C69" s="3">
        <v>-4.71</v>
      </c>
    </row>
    <row r="70" spans="1:3" x14ac:dyDescent="0.25">
      <c r="A70" t="s">
        <v>70</v>
      </c>
      <c r="B70" s="3">
        <v>-18.05</v>
      </c>
      <c r="C70" s="3">
        <v>-4.74</v>
      </c>
    </row>
    <row r="71" spans="1:3" x14ac:dyDescent="0.25">
      <c r="A71" t="s">
        <v>71</v>
      </c>
      <c r="B71" s="3">
        <v>-18.05</v>
      </c>
      <c r="C71" s="3">
        <v>-3.27</v>
      </c>
    </row>
    <row r="72" spans="1:3" x14ac:dyDescent="0.25">
      <c r="A72" t="s">
        <v>72</v>
      </c>
      <c r="B72" s="3">
        <v>-18.05</v>
      </c>
      <c r="C72" s="3">
        <v>-3.33</v>
      </c>
    </row>
    <row r="73" spans="1:3" x14ac:dyDescent="0.25">
      <c r="A73" t="s">
        <v>73</v>
      </c>
      <c r="B73" s="3">
        <v>-18.05</v>
      </c>
      <c r="C73" s="3">
        <v>-3.08</v>
      </c>
    </row>
    <row r="74" spans="1:3" x14ac:dyDescent="0.25">
      <c r="A74" t="s">
        <v>74</v>
      </c>
      <c r="B74" s="3">
        <v>-18.05</v>
      </c>
      <c r="C74" s="3">
        <v>-2.9</v>
      </c>
    </row>
    <row r="75" spans="1:3" x14ac:dyDescent="0.25">
      <c r="A75" t="s">
        <v>75</v>
      </c>
      <c r="B75" s="3">
        <v>-18.05</v>
      </c>
      <c r="C75" s="3">
        <v>-3</v>
      </c>
    </row>
    <row r="76" spans="1:3" x14ac:dyDescent="0.25">
      <c r="A76" t="s">
        <v>76</v>
      </c>
      <c r="B76" s="3">
        <v>-18.05</v>
      </c>
      <c r="C76" s="3">
        <v>-2.96</v>
      </c>
    </row>
    <row r="77" spans="1:3" x14ac:dyDescent="0.25">
      <c r="A77" t="s">
        <v>77</v>
      </c>
      <c r="B77" s="3">
        <v>-18.05</v>
      </c>
      <c r="C77" s="3">
        <v>-2.5</v>
      </c>
    </row>
    <row r="78" spans="1:3" x14ac:dyDescent="0.25">
      <c r="A78" t="s">
        <v>78</v>
      </c>
      <c r="B78" s="3">
        <v>-18.05</v>
      </c>
      <c r="C78" s="3">
        <v>-2.5499999999999998</v>
      </c>
    </row>
    <row r="79" spans="1:3" x14ac:dyDescent="0.25">
      <c r="A79" t="s">
        <v>79</v>
      </c>
      <c r="B79" s="3">
        <v>-18.05</v>
      </c>
      <c r="C79" s="3">
        <v>-2.78</v>
      </c>
    </row>
    <row r="80" spans="1:3" x14ac:dyDescent="0.25">
      <c r="A80" t="s">
        <v>80</v>
      </c>
      <c r="B80" s="3">
        <v>-18.05</v>
      </c>
      <c r="C80" s="3">
        <v>-2.67</v>
      </c>
    </row>
    <row r="81" spans="1:3" x14ac:dyDescent="0.25">
      <c r="A81" t="s">
        <v>81</v>
      </c>
      <c r="B81" s="3">
        <v>-18.05</v>
      </c>
      <c r="C81" s="3">
        <v>-2.67</v>
      </c>
    </row>
    <row r="82" spans="1:3" x14ac:dyDescent="0.25">
      <c r="A82" t="s">
        <v>82</v>
      </c>
      <c r="B82" s="3">
        <v>-18.05</v>
      </c>
      <c r="C82" s="3">
        <v>-2.0299999999999998</v>
      </c>
    </row>
    <row r="83" spans="1:3" x14ac:dyDescent="0.25">
      <c r="A83" t="s">
        <v>83</v>
      </c>
      <c r="B83" s="3">
        <v>-18.05</v>
      </c>
      <c r="C83" s="3">
        <v>-1.96</v>
      </c>
    </row>
    <row r="84" spans="1:3" x14ac:dyDescent="0.25">
      <c r="A84" t="s">
        <v>84</v>
      </c>
      <c r="B84" s="3">
        <v>-18.05</v>
      </c>
      <c r="C84" s="3">
        <v>-2.13</v>
      </c>
    </row>
    <row r="85" spans="1:3" x14ac:dyDescent="0.25">
      <c r="A85" t="s">
        <v>85</v>
      </c>
      <c r="B85" s="3">
        <v>-18.05</v>
      </c>
      <c r="C85" s="3">
        <v>-2.21</v>
      </c>
    </row>
    <row r="86" spans="1:3" x14ac:dyDescent="0.25">
      <c r="A86" t="s">
        <v>86</v>
      </c>
      <c r="B86" s="3">
        <v>-18.05</v>
      </c>
      <c r="C86" s="3">
        <v>-2.37</v>
      </c>
    </row>
    <row r="87" spans="1:3" x14ac:dyDescent="0.25">
      <c r="A87" t="s">
        <v>87</v>
      </c>
      <c r="B87" s="3">
        <v>-18.05</v>
      </c>
      <c r="C87" s="3">
        <v>-2.37</v>
      </c>
    </row>
    <row r="88" spans="1:3" x14ac:dyDescent="0.25">
      <c r="A88" t="s">
        <v>88</v>
      </c>
      <c r="B88" s="3">
        <v>-18.05</v>
      </c>
      <c r="C88" s="3">
        <v>-2.2999999999999998</v>
      </c>
    </row>
    <row r="89" spans="1:3" x14ac:dyDescent="0.25">
      <c r="A89" t="s">
        <v>89</v>
      </c>
      <c r="B89" s="3">
        <v>-18.05</v>
      </c>
      <c r="C89" s="3">
        <v>-2.29</v>
      </c>
    </row>
    <row r="90" spans="1:3" x14ac:dyDescent="0.25">
      <c r="A90" t="s">
        <v>90</v>
      </c>
      <c r="B90" s="3">
        <v>-18.05</v>
      </c>
      <c r="C90" s="3">
        <v>-5.98</v>
      </c>
    </row>
    <row r="91" spans="1:3" x14ac:dyDescent="0.25">
      <c r="A91" t="s">
        <v>91</v>
      </c>
      <c r="B91" s="3">
        <v>-18.05</v>
      </c>
      <c r="C91" s="3">
        <v>-5.98</v>
      </c>
    </row>
    <row r="92" spans="1:3" x14ac:dyDescent="0.25">
      <c r="A92" t="s">
        <v>92</v>
      </c>
      <c r="B92" s="3">
        <v>-18.05</v>
      </c>
      <c r="C92" s="3">
        <v>-6.24</v>
      </c>
    </row>
    <row r="93" spans="1:3" x14ac:dyDescent="0.25">
      <c r="A93" t="s">
        <v>93</v>
      </c>
      <c r="B93" s="3">
        <v>-18.05</v>
      </c>
      <c r="C93" s="3">
        <v>-6.16</v>
      </c>
    </row>
    <row r="94" spans="1:3" x14ac:dyDescent="0.25">
      <c r="A94" t="s">
        <v>94</v>
      </c>
      <c r="B94" s="3">
        <v>-18.05</v>
      </c>
      <c r="C94" s="3">
        <v>-6.18</v>
      </c>
    </row>
    <row r="95" spans="1:3" x14ac:dyDescent="0.25">
      <c r="A95" t="s">
        <v>95</v>
      </c>
      <c r="B95" s="3">
        <v>-18.05</v>
      </c>
      <c r="C95" s="3">
        <v>-6.17</v>
      </c>
    </row>
    <row r="96" spans="1:3" x14ac:dyDescent="0.25">
      <c r="A96" t="s">
        <v>96</v>
      </c>
      <c r="B96" s="3">
        <v>-18.05</v>
      </c>
      <c r="C96" s="3">
        <v>-5.4</v>
      </c>
    </row>
    <row r="97" spans="1:3" x14ac:dyDescent="0.25">
      <c r="A97" t="s">
        <v>97</v>
      </c>
      <c r="B97" s="3">
        <v>-18.05</v>
      </c>
      <c r="C97" s="3">
        <v>-5.42</v>
      </c>
    </row>
    <row r="98" spans="1:3" x14ac:dyDescent="0.25">
      <c r="A98" t="s">
        <v>98</v>
      </c>
      <c r="B98" s="3">
        <v>-18.05</v>
      </c>
      <c r="C98" s="3">
        <v>-5.53</v>
      </c>
    </row>
    <row r="99" spans="1:3" x14ac:dyDescent="0.25">
      <c r="A99" t="s">
        <v>99</v>
      </c>
      <c r="B99" s="3">
        <v>-18.05</v>
      </c>
      <c r="C99" s="3">
        <v>-5.49</v>
      </c>
    </row>
    <row r="100" spans="1:3" x14ac:dyDescent="0.25">
      <c r="A100" t="s">
        <v>100</v>
      </c>
      <c r="B100" s="3">
        <v>-18.05</v>
      </c>
      <c r="C100" s="3">
        <v>-5.49</v>
      </c>
    </row>
    <row r="101" spans="1:3" x14ac:dyDescent="0.25">
      <c r="A101" t="s">
        <v>101</v>
      </c>
      <c r="B101" s="3">
        <v>-18.05</v>
      </c>
      <c r="C101" s="3">
        <v>-5.81</v>
      </c>
    </row>
    <row r="102" spans="1:3" x14ac:dyDescent="0.25">
      <c r="A102" t="s">
        <v>102</v>
      </c>
      <c r="B102" s="3">
        <v>-18.05</v>
      </c>
      <c r="C102" s="3">
        <v>-5.64</v>
      </c>
    </row>
    <row r="103" spans="1:3" x14ac:dyDescent="0.25">
      <c r="A103" t="s">
        <v>103</v>
      </c>
      <c r="B103" s="3">
        <v>-18.05</v>
      </c>
      <c r="C103" s="3">
        <v>-7.23</v>
      </c>
    </row>
    <row r="104" spans="1:3" x14ac:dyDescent="0.25">
      <c r="A104" t="s">
        <v>104</v>
      </c>
      <c r="B104" s="3">
        <v>-18.05</v>
      </c>
      <c r="C104" s="3">
        <v>-7.28</v>
      </c>
    </row>
    <row r="105" spans="1:3" x14ac:dyDescent="0.25">
      <c r="A105" t="s">
        <v>105</v>
      </c>
      <c r="B105" s="3">
        <v>-18.05</v>
      </c>
      <c r="C105" s="3">
        <v>-7.28</v>
      </c>
    </row>
    <row r="106" spans="1:3" x14ac:dyDescent="0.25">
      <c r="A106" t="s">
        <v>106</v>
      </c>
      <c r="B106" s="3">
        <v>-18.05</v>
      </c>
      <c r="C106" s="3">
        <v>-7.28</v>
      </c>
    </row>
    <row r="107" spans="1:3" x14ac:dyDescent="0.25">
      <c r="A107" t="s">
        <v>107</v>
      </c>
      <c r="B107" s="3">
        <v>-18.05</v>
      </c>
      <c r="C107" s="3">
        <v>-7.46</v>
      </c>
    </row>
    <row r="108" spans="1:3" x14ac:dyDescent="0.25">
      <c r="A108" t="s">
        <v>108</v>
      </c>
      <c r="B108" s="3">
        <v>-18.05</v>
      </c>
      <c r="C108" s="3">
        <v>-7.57</v>
      </c>
    </row>
    <row r="109" spans="1:3" x14ac:dyDescent="0.25">
      <c r="A109" t="s">
        <v>109</v>
      </c>
      <c r="B109" s="3">
        <v>-18.05</v>
      </c>
      <c r="C109" s="3">
        <v>-7.57</v>
      </c>
    </row>
    <row r="110" spans="1:3" x14ac:dyDescent="0.25">
      <c r="A110" t="s">
        <v>110</v>
      </c>
      <c r="B110" s="3">
        <v>-18.05</v>
      </c>
      <c r="C110" s="3">
        <v>-7.57</v>
      </c>
    </row>
    <row r="111" spans="1:3" x14ac:dyDescent="0.25">
      <c r="A111" t="s">
        <v>111</v>
      </c>
      <c r="B111" s="3">
        <v>-18.05</v>
      </c>
      <c r="C111" s="3">
        <v>-7.57</v>
      </c>
    </row>
    <row r="112" spans="1:3" x14ac:dyDescent="0.25">
      <c r="A112" t="s">
        <v>112</v>
      </c>
      <c r="B112" s="3">
        <v>-18.05</v>
      </c>
      <c r="C112" s="3">
        <v>-7.57</v>
      </c>
    </row>
    <row r="113" spans="1:3" x14ac:dyDescent="0.25">
      <c r="A113" t="s">
        <v>113</v>
      </c>
      <c r="B113" s="3">
        <v>-18.05</v>
      </c>
      <c r="C113" s="3">
        <v>-7.67</v>
      </c>
    </row>
    <row r="114" spans="1:3" x14ac:dyDescent="0.25">
      <c r="A114" t="s">
        <v>114</v>
      </c>
      <c r="B114" s="3">
        <v>-18.05</v>
      </c>
      <c r="C114" s="3">
        <v>-7.64</v>
      </c>
    </row>
    <row r="115" spans="1:3" x14ac:dyDescent="0.25">
      <c r="A115" t="s">
        <v>115</v>
      </c>
      <c r="B115" s="3">
        <v>-18.05</v>
      </c>
      <c r="C115" s="3">
        <v>-6.9</v>
      </c>
    </row>
    <row r="116" spans="1:3" x14ac:dyDescent="0.25">
      <c r="A116" t="s">
        <v>116</v>
      </c>
      <c r="B116" s="3">
        <v>-18.05</v>
      </c>
      <c r="C116" s="3">
        <v>-6.92</v>
      </c>
    </row>
    <row r="117" spans="1:3" x14ac:dyDescent="0.25">
      <c r="A117" t="s">
        <v>117</v>
      </c>
      <c r="B117" s="3">
        <v>-18.05</v>
      </c>
      <c r="C117" s="3">
        <v>-6.8</v>
      </c>
    </row>
    <row r="118" spans="1:3" x14ac:dyDescent="0.25">
      <c r="A118" t="s">
        <v>118</v>
      </c>
      <c r="B118" s="3">
        <v>-18.05</v>
      </c>
      <c r="C118" s="3">
        <v>-6.72</v>
      </c>
    </row>
    <row r="119" spans="1:3" x14ac:dyDescent="0.25">
      <c r="A119" t="s">
        <v>119</v>
      </c>
      <c r="B119" s="3">
        <v>-18.05</v>
      </c>
      <c r="C119" s="3">
        <v>-6.42</v>
      </c>
    </row>
    <row r="120" spans="1:3" x14ac:dyDescent="0.25">
      <c r="A120" t="s">
        <v>120</v>
      </c>
      <c r="B120" s="3">
        <v>-18.05</v>
      </c>
      <c r="C120" s="3">
        <v>-6.38</v>
      </c>
    </row>
    <row r="121" spans="1:3" x14ac:dyDescent="0.25">
      <c r="A121" t="s">
        <v>121</v>
      </c>
      <c r="B121" s="3">
        <v>-18.05</v>
      </c>
      <c r="C121" s="3">
        <v>-6.5</v>
      </c>
    </row>
    <row r="122" spans="1:3" x14ac:dyDescent="0.25">
      <c r="A122" t="s">
        <v>122</v>
      </c>
      <c r="B122" s="3">
        <v>-18.05</v>
      </c>
      <c r="C122" s="3">
        <v>-6.59</v>
      </c>
    </row>
    <row r="123" spans="1:3" x14ac:dyDescent="0.25">
      <c r="A123" t="s">
        <v>123</v>
      </c>
      <c r="B123" s="3">
        <v>-18.05</v>
      </c>
      <c r="C123" s="3">
        <v>-6.59</v>
      </c>
    </row>
    <row r="124" spans="1:3" x14ac:dyDescent="0.25">
      <c r="A124" t="s">
        <v>124</v>
      </c>
      <c r="B124" s="3">
        <v>-18.05</v>
      </c>
      <c r="C124" s="3">
        <v>-11</v>
      </c>
    </row>
    <row r="125" spans="1:3" x14ac:dyDescent="0.25">
      <c r="A125" t="s">
        <v>125</v>
      </c>
      <c r="B125" s="3">
        <v>-18.05</v>
      </c>
      <c r="C125" s="3">
        <v>-11</v>
      </c>
    </row>
    <row r="126" spans="1:3" x14ac:dyDescent="0.25">
      <c r="A126" t="s">
        <v>126</v>
      </c>
      <c r="B126" s="3">
        <v>-18.05</v>
      </c>
      <c r="C126" s="3">
        <v>-11</v>
      </c>
    </row>
    <row r="127" spans="1:3" x14ac:dyDescent="0.25">
      <c r="A127" t="s">
        <v>127</v>
      </c>
      <c r="B127" s="3">
        <v>-18.05</v>
      </c>
      <c r="C127" s="3">
        <v>-11</v>
      </c>
    </row>
    <row r="128" spans="1:3" x14ac:dyDescent="0.25">
      <c r="A128" t="s">
        <v>128</v>
      </c>
      <c r="B128" s="3">
        <v>-18.05</v>
      </c>
      <c r="C128" s="3">
        <v>-11</v>
      </c>
    </row>
    <row r="129" spans="1:3" x14ac:dyDescent="0.25">
      <c r="A129" t="s">
        <v>129</v>
      </c>
      <c r="B129" s="3">
        <v>-18.05</v>
      </c>
      <c r="C129" s="3">
        <v>-11</v>
      </c>
    </row>
    <row r="130" spans="1:3" x14ac:dyDescent="0.25">
      <c r="A130" t="s">
        <v>130</v>
      </c>
      <c r="B130" s="3">
        <v>-18.05</v>
      </c>
      <c r="C130" s="3">
        <v>-11</v>
      </c>
    </row>
    <row r="131" spans="1:3" x14ac:dyDescent="0.25">
      <c r="A131" t="s">
        <v>131</v>
      </c>
      <c r="B131" s="3">
        <v>-18.05</v>
      </c>
      <c r="C131" s="3">
        <v>-11</v>
      </c>
    </row>
    <row r="132" spans="1:3" x14ac:dyDescent="0.25">
      <c r="A132" t="s">
        <v>132</v>
      </c>
      <c r="B132" s="3">
        <v>-18.05</v>
      </c>
      <c r="C132" s="3">
        <v>-11</v>
      </c>
    </row>
    <row r="133" spans="1:3" x14ac:dyDescent="0.25">
      <c r="A133" t="s">
        <v>133</v>
      </c>
      <c r="B133" s="3">
        <v>-18.05</v>
      </c>
      <c r="C133" s="3">
        <v>-11</v>
      </c>
    </row>
    <row r="134" spans="1:3" x14ac:dyDescent="0.25">
      <c r="A134" t="s">
        <v>134</v>
      </c>
      <c r="B134" s="3">
        <v>-18.05</v>
      </c>
      <c r="C134" s="3">
        <v>-11</v>
      </c>
    </row>
    <row r="135" spans="1:3" x14ac:dyDescent="0.25">
      <c r="A135" t="s">
        <v>135</v>
      </c>
      <c r="B135" s="3">
        <v>-18.05</v>
      </c>
      <c r="C135" s="3">
        <v>-11</v>
      </c>
    </row>
    <row r="136" spans="1:3" x14ac:dyDescent="0.25">
      <c r="A136" t="s">
        <v>136</v>
      </c>
      <c r="B136" s="3">
        <v>-18.05</v>
      </c>
      <c r="C136" s="3">
        <v>-11</v>
      </c>
    </row>
    <row r="137" spans="1:3" x14ac:dyDescent="0.25">
      <c r="A137" t="s">
        <v>137</v>
      </c>
      <c r="B137" s="3">
        <v>-18.05</v>
      </c>
      <c r="C137" s="3">
        <v>-11</v>
      </c>
    </row>
    <row r="138" spans="1:3" x14ac:dyDescent="0.25">
      <c r="A138" t="s">
        <v>138</v>
      </c>
      <c r="B138" s="3">
        <v>-18.05</v>
      </c>
      <c r="C138" s="3">
        <v>-11</v>
      </c>
    </row>
    <row r="139" spans="1:3" x14ac:dyDescent="0.25">
      <c r="A139" t="s">
        <v>139</v>
      </c>
      <c r="B139" s="3">
        <v>-18.05</v>
      </c>
      <c r="C139" s="3">
        <v>-11</v>
      </c>
    </row>
    <row r="140" spans="1:3" x14ac:dyDescent="0.25">
      <c r="A140" t="s">
        <v>140</v>
      </c>
      <c r="B140" s="3">
        <v>-18.05</v>
      </c>
      <c r="C140" s="3">
        <v>-11</v>
      </c>
    </row>
    <row r="141" spans="1:3" x14ac:dyDescent="0.25">
      <c r="A141" t="s">
        <v>141</v>
      </c>
      <c r="B141" s="3">
        <v>-18.05</v>
      </c>
      <c r="C141" s="3">
        <v>-11</v>
      </c>
    </row>
    <row r="142" spans="1:3" x14ac:dyDescent="0.25">
      <c r="A142" t="s">
        <v>142</v>
      </c>
      <c r="B142" s="3">
        <v>-18.05</v>
      </c>
      <c r="C142" s="3">
        <v>-11</v>
      </c>
    </row>
    <row r="143" spans="1:3" x14ac:dyDescent="0.25">
      <c r="A143" t="s">
        <v>143</v>
      </c>
      <c r="B143" s="3">
        <v>-18.05</v>
      </c>
      <c r="C143" s="3">
        <v>-11</v>
      </c>
    </row>
    <row r="144" spans="1:3" x14ac:dyDescent="0.25">
      <c r="A144" t="s">
        <v>144</v>
      </c>
      <c r="B144" s="3">
        <v>-18.05</v>
      </c>
      <c r="C144" s="3">
        <v>-11</v>
      </c>
    </row>
    <row r="145" spans="1:3" x14ac:dyDescent="0.25">
      <c r="A145" t="s">
        <v>145</v>
      </c>
      <c r="B145" s="3">
        <v>-18.05</v>
      </c>
      <c r="C145" s="3">
        <v>-11</v>
      </c>
    </row>
    <row r="146" spans="1:3" x14ac:dyDescent="0.25">
      <c r="A146" t="s">
        <v>146</v>
      </c>
      <c r="B146" s="3">
        <v>-18.05</v>
      </c>
      <c r="C146" s="3">
        <v>-8.56</v>
      </c>
    </row>
    <row r="147" spans="1:3" x14ac:dyDescent="0.25">
      <c r="A147" t="s">
        <v>147</v>
      </c>
      <c r="B147" s="3">
        <v>-18.05</v>
      </c>
      <c r="C147" s="3">
        <v>-8.56</v>
      </c>
    </row>
    <row r="148" spans="1:3" x14ac:dyDescent="0.25">
      <c r="A148" t="s">
        <v>148</v>
      </c>
      <c r="B148" s="3">
        <v>-18.05</v>
      </c>
      <c r="C148" s="3">
        <v>-8.56</v>
      </c>
    </row>
    <row r="149" spans="1:3" x14ac:dyDescent="0.25">
      <c r="A149" t="s">
        <v>149</v>
      </c>
      <c r="B149" s="3">
        <v>-18.05</v>
      </c>
      <c r="C149" s="3">
        <v>-8.56</v>
      </c>
    </row>
    <row r="150" spans="1:3" x14ac:dyDescent="0.25">
      <c r="A150" t="s">
        <v>150</v>
      </c>
      <c r="B150" s="3">
        <v>-18.05</v>
      </c>
      <c r="C150" s="3">
        <v>-8.66</v>
      </c>
    </row>
    <row r="151" spans="1:3" x14ac:dyDescent="0.25">
      <c r="A151" t="s">
        <v>151</v>
      </c>
      <c r="B151" s="3">
        <v>-18.05</v>
      </c>
      <c r="C151" s="3">
        <v>-8.6300000000000008</v>
      </c>
    </row>
    <row r="152" spans="1:3" x14ac:dyDescent="0.25">
      <c r="A152" t="s">
        <v>152</v>
      </c>
      <c r="B152" s="3">
        <v>-18.05</v>
      </c>
      <c r="C152" s="3">
        <v>-8.6300000000000008</v>
      </c>
    </row>
    <row r="153" spans="1:3" x14ac:dyDescent="0.25">
      <c r="A153" t="s">
        <v>153</v>
      </c>
      <c r="B153" s="3">
        <v>-18.05</v>
      </c>
      <c r="C153" s="3">
        <v>-8.6300000000000008</v>
      </c>
    </row>
    <row r="154" spans="1:3" x14ac:dyDescent="0.25">
      <c r="A154" t="s">
        <v>154</v>
      </c>
      <c r="B154" s="3">
        <v>-8</v>
      </c>
      <c r="C154" s="3">
        <v>3.18</v>
      </c>
    </row>
    <row r="155" spans="1:3" x14ac:dyDescent="0.25">
      <c r="A155" t="s">
        <v>155</v>
      </c>
      <c r="B155" s="3">
        <v>-8</v>
      </c>
      <c r="C155" s="3">
        <v>-1.08</v>
      </c>
    </row>
    <row r="156" spans="1:3" x14ac:dyDescent="0.25">
      <c r="A156" t="s">
        <v>156</v>
      </c>
      <c r="B156" s="3">
        <v>-8</v>
      </c>
      <c r="C156" s="3">
        <v>-1.9</v>
      </c>
    </row>
    <row r="157" spans="1:3" x14ac:dyDescent="0.25">
      <c r="A157" t="s">
        <v>157</v>
      </c>
      <c r="B157" s="3">
        <v>-8</v>
      </c>
      <c r="C157" s="3">
        <v>-1.85</v>
      </c>
    </row>
    <row r="158" spans="1:3" x14ac:dyDescent="0.25">
      <c r="A158" t="s">
        <v>158</v>
      </c>
      <c r="B158" s="3">
        <v>-8</v>
      </c>
      <c r="C158" s="3">
        <v>-1.57</v>
      </c>
    </row>
    <row r="159" spans="1:3" x14ac:dyDescent="0.25">
      <c r="A159" t="s">
        <v>159</v>
      </c>
      <c r="B159" s="3">
        <v>-8</v>
      </c>
      <c r="C159" s="3">
        <v>-1.61</v>
      </c>
    </row>
    <row r="160" spans="1:3" x14ac:dyDescent="0.25">
      <c r="A160" t="s">
        <v>160</v>
      </c>
      <c r="B160" s="3">
        <v>-8</v>
      </c>
      <c r="C160" s="3">
        <v>-1.61</v>
      </c>
    </row>
    <row r="161" spans="1:3" x14ac:dyDescent="0.25">
      <c r="A161" t="s">
        <v>161</v>
      </c>
      <c r="B161" s="3">
        <v>-8</v>
      </c>
      <c r="C161" s="3">
        <v>-1.73</v>
      </c>
    </row>
    <row r="162" spans="1:3" x14ac:dyDescent="0.25">
      <c r="A162" t="s">
        <v>162</v>
      </c>
      <c r="B162" s="3">
        <v>-8</v>
      </c>
      <c r="C162" s="3">
        <v>-1.68</v>
      </c>
    </row>
    <row r="163" spans="1:3" x14ac:dyDescent="0.25">
      <c r="A163" t="s">
        <v>163</v>
      </c>
      <c r="B163" s="3">
        <v>-8</v>
      </c>
      <c r="C163" s="3">
        <v>-0.28000000000000003</v>
      </c>
    </row>
    <row r="164" spans="1:3" x14ac:dyDescent="0.25">
      <c r="A164" t="s">
        <v>164</v>
      </c>
      <c r="B164" s="3">
        <v>-8</v>
      </c>
      <c r="C164" s="3">
        <v>0.02</v>
      </c>
    </row>
    <row r="165" spans="1:3" x14ac:dyDescent="0.25">
      <c r="A165" t="s">
        <v>165</v>
      </c>
      <c r="B165" s="3">
        <v>-8</v>
      </c>
      <c r="C165" s="3">
        <v>0.02</v>
      </c>
    </row>
    <row r="166" spans="1:3" x14ac:dyDescent="0.25">
      <c r="A166" t="s">
        <v>166</v>
      </c>
      <c r="B166" s="3">
        <v>-8</v>
      </c>
      <c r="C166" s="3">
        <v>0.42</v>
      </c>
    </row>
    <row r="167" spans="1:3" x14ac:dyDescent="0.25">
      <c r="A167" t="s">
        <v>167</v>
      </c>
      <c r="B167" s="3">
        <v>-8</v>
      </c>
      <c r="C167" s="3">
        <v>0.72</v>
      </c>
    </row>
    <row r="168" spans="1:3" x14ac:dyDescent="0.25">
      <c r="A168" t="s">
        <v>168</v>
      </c>
      <c r="B168" s="3">
        <v>-8</v>
      </c>
      <c r="C168" s="3">
        <v>0.86</v>
      </c>
    </row>
    <row r="169" spans="1:3" x14ac:dyDescent="0.25">
      <c r="A169" t="s">
        <v>169</v>
      </c>
      <c r="B169" s="3">
        <v>-8</v>
      </c>
      <c r="C169" s="3">
        <v>-8.6300000000000008</v>
      </c>
    </row>
    <row r="170" spans="1:3" x14ac:dyDescent="0.25">
      <c r="A170" t="s">
        <v>170</v>
      </c>
      <c r="B170" s="3">
        <v>-8</v>
      </c>
      <c r="C170" s="3">
        <v>-8.56</v>
      </c>
    </row>
    <row r="171" spans="1:3" x14ac:dyDescent="0.25">
      <c r="A171" t="s">
        <v>171</v>
      </c>
      <c r="B171" s="3">
        <v>-8</v>
      </c>
      <c r="C171" s="3">
        <v>-5.52</v>
      </c>
    </row>
    <row r="172" spans="1:3" x14ac:dyDescent="0.25">
      <c r="A172" t="s">
        <v>172</v>
      </c>
      <c r="B172" s="3">
        <v>-8</v>
      </c>
      <c r="C172" s="3">
        <v>-5.23</v>
      </c>
    </row>
    <row r="173" spans="1:3" x14ac:dyDescent="0.25">
      <c r="A173" t="s">
        <v>173</v>
      </c>
      <c r="B173" s="3">
        <v>-8</v>
      </c>
      <c r="C173" s="3">
        <v>-4.91</v>
      </c>
    </row>
    <row r="174" spans="1:3" x14ac:dyDescent="0.25">
      <c r="A174" t="s">
        <v>174</v>
      </c>
      <c r="B174" s="3">
        <v>-8</v>
      </c>
      <c r="C174" s="3">
        <v>-4.7</v>
      </c>
    </row>
    <row r="175" spans="1:3" x14ac:dyDescent="0.25">
      <c r="A175" t="s">
        <v>175</v>
      </c>
      <c r="B175" s="3">
        <v>-8</v>
      </c>
      <c r="C175" s="3">
        <v>-4.74</v>
      </c>
    </row>
    <row r="176" spans="1:3" x14ac:dyDescent="0.25">
      <c r="A176" t="s">
        <v>176</v>
      </c>
      <c r="B176" s="3">
        <v>-8</v>
      </c>
      <c r="C176" s="3">
        <v>-4.63</v>
      </c>
    </row>
    <row r="177" spans="1:3" x14ac:dyDescent="0.25">
      <c r="A177" t="s">
        <v>177</v>
      </c>
      <c r="B177" s="3">
        <v>-8</v>
      </c>
      <c r="C177" s="3">
        <v>-4.55</v>
      </c>
    </row>
    <row r="178" spans="1:3" x14ac:dyDescent="0.25">
      <c r="A178" t="s">
        <v>178</v>
      </c>
      <c r="B178" s="3">
        <v>-8</v>
      </c>
      <c r="C178" s="3">
        <v>-4.57</v>
      </c>
    </row>
    <row r="179" spans="1:3" x14ac:dyDescent="0.25">
      <c r="A179" t="s">
        <v>179</v>
      </c>
      <c r="B179" s="3">
        <v>-8</v>
      </c>
      <c r="C179" s="3">
        <v>-6.34</v>
      </c>
    </row>
    <row r="180" spans="1:3" x14ac:dyDescent="0.25">
      <c r="A180" t="s">
        <v>180</v>
      </c>
      <c r="B180" s="3">
        <v>-8</v>
      </c>
      <c r="C180" s="3">
        <v>-6.34</v>
      </c>
    </row>
    <row r="181" spans="1:3" x14ac:dyDescent="0.25">
      <c r="A181" t="s">
        <v>181</v>
      </c>
      <c r="B181" s="3">
        <v>-8</v>
      </c>
      <c r="C181" s="3">
        <v>-6.13</v>
      </c>
    </row>
    <row r="182" spans="1:3" x14ac:dyDescent="0.25">
      <c r="A182" t="s">
        <v>182</v>
      </c>
      <c r="B182" s="3">
        <v>-8</v>
      </c>
      <c r="C182" s="3">
        <v>-6.09</v>
      </c>
    </row>
    <row r="183" spans="1:3" x14ac:dyDescent="0.25">
      <c r="A183" t="s">
        <v>183</v>
      </c>
      <c r="B183" s="3">
        <v>-8</v>
      </c>
      <c r="C183" s="3">
        <v>-6.01</v>
      </c>
    </row>
    <row r="184" spans="1:3" x14ac:dyDescent="0.25">
      <c r="A184" t="s">
        <v>184</v>
      </c>
      <c r="B184" s="3">
        <v>-8</v>
      </c>
      <c r="C184" s="3">
        <v>-5.94</v>
      </c>
    </row>
    <row r="185" spans="1:3" x14ac:dyDescent="0.25">
      <c r="A185" t="s">
        <v>185</v>
      </c>
      <c r="B185" s="3">
        <v>-8</v>
      </c>
      <c r="C185" s="3">
        <v>-7.22</v>
      </c>
    </row>
    <row r="186" spans="1:3" x14ac:dyDescent="0.25">
      <c r="A186" t="s">
        <v>186</v>
      </c>
      <c r="B186" s="3">
        <v>-8</v>
      </c>
      <c r="C186" s="3">
        <v>-6.72</v>
      </c>
    </row>
    <row r="187" spans="1:3" x14ac:dyDescent="0.25">
      <c r="A187" t="s">
        <v>187</v>
      </c>
      <c r="B187" s="3">
        <v>-8</v>
      </c>
      <c r="C187" s="3">
        <v>-6.9</v>
      </c>
    </row>
    <row r="188" spans="1:3" x14ac:dyDescent="0.25">
      <c r="A188" t="s">
        <v>188</v>
      </c>
      <c r="B188" s="3">
        <v>-8</v>
      </c>
      <c r="C188" s="3">
        <v>-6.9</v>
      </c>
    </row>
    <row r="189" spans="1:3" x14ac:dyDescent="0.25">
      <c r="A189" t="s">
        <v>189</v>
      </c>
      <c r="B189" s="3">
        <v>-2.4700000000000002</v>
      </c>
      <c r="C189" s="3">
        <v>-0.92</v>
      </c>
    </row>
    <row r="190" spans="1:3" x14ac:dyDescent="0.25">
      <c r="A190" t="s">
        <v>190</v>
      </c>
      <c r="B190" s="3">
        <v>-3.2</v>
      </c>
      <c r="C190" s="3">
        <v>-2.19</v>
      </c>
    </row>
    <row r="191" spans="1:3" x14ac:dyDescent="0.25">
      <c r="A191" t="s">
        <v>191</v>
      </c>
      <c r="B191" s="3">
        <v>-3.12</v>
      </c>
      <c r="C191" s="3">
        <v>-2.35</v>
      </c>
    </row>
    <row r="192" spans="1:3" x14ac:dyDescent="0.25">
      <c r="A192" t="s">
        <v>192</v>
      </c>
      <c r="B192" s="3">
        <v>-2.58</v>
      </c>
      <c r="C192" s="3">
        <v>-2.29</v>
      </c>
    </row>
    <row r="193" spans="1:3" x14ac:dyDescent="0.25">
      <c r="A193" t="s">
        <v>193</v>
      </c>
      <c r="B193" s="3">
        <v>-2.84</v>
      </c>
      <c r="C193" s="3">
        <v>-2.42</v>
      </c>
    </row>
    <row r="194" spans="1:3" x14ac:dyDescent="0.25">
      <c r="A194" t="s">
        <v>194</v>
      </c>
      <c r="B194" s="3">
        <v>-2.84</v>
      </c>
      <c r="C194" s="3">
        <v>-2.61</v>
      </c>
    </row>
    <row r="195" spans="1:3" x14ac:dyDescent="0.25">
      <c r="A195" t="s">
        <v>195</v>
      </c>
      <c r="B195" s="3">
        <v>-2.16</v>
      </c>
      <c r="C195" s="3">
        <v>-1.98</v>
      </c>
    </row>
    <row r="196" spans="1:3" x14ac:dyDescent="0.25">
      <c r="A196" t="s">
        <v>196</v>
      </c>
      <c r="B196" s="3">
        <v>-2.17</v>
      </c>
      <c r="C196" s="3">
        <v>-2.61</v>
      </c>
    </row>
    <row r="197" spans="1:3" x14ac:dyDescent="0.25">
      <c r="A197" t="s">
        <v>197</v>
      </c>
      <c r="B197" s="3">
        <v>-2.12</v>
      </c>
      <c r="C197" s="3">
        <v>-2.69</v>
      </c>
    </row>
    <row r="198" spans="1:3" x14ac:dyDescent="0.25">
      <c r="A198" t="s">
        <v>198</v>
      </c>
      <c r="B198" s="3">
        <v>-4.24</v>
      </c>
      <c r="C198" s="3">
        <v>-1.52</v>
      </c>
    </row>
    <row r="199" spans="1:3" x14ac:dyDescent="0.25">
      <c r="A199" t="s">
        <v>199</v>
      </c>
      <c r="B199" s="3">
        <v>-3.78</v>
      </c>
      <c r="C199" s="3">
        <v>-2.15</v>
      </c>
    </row>
    <row r="200" spans="1:3" x14ac:dyDescent="0.25">
      <c r="A200" t="s">
        <v>200</v>
      </c>
      <c r="B200" s="3">
        <v>-3.37</v>
      </c>
      <c r="C200" s="3">
        <v>-1.49</v>
      </c>
    </row>
    <row r="201" spans="1:3" x14ac:dyDescent="0.25">
      <c r="A201" t="s">
        <v>201</v>
      </c>
      <c r="B201" s="3">
        <v>-4.16</v>
      </c>
      <c r="C201" s="3">
        <v>-0.08</v>
      </c>
    </row>
    <row r="202" spans="1:3" x14ac:dyDescent="0.25">
      <c r="A202" t="s">
        <v>202</v>
      </c>
      <c r="B202" s="3">
        <v>-3.56</v>
      </c>
      <c r="C202" s="3">
        <v>-0.76</v>
      </c>
    </row>
    <row r="203" spans="1:3" x14ac:dyDescent="0.25">
      <c r="A203" t="s">
        <v>203</v>
      </c>
      <c r="B203" s="3">
        <v>-3.57</v>
      </c>
      <c r="C203" s="3">
        <v>-0.41</v>
      </c>
    </row>
    <row r="204" spans="1:3" x14ac:dyDescent="0.25">
      <c r="A204" t="s">
        <v>204</v>
      </c>
      <c r="B204" s="3">
        <v>-8</v>
      </c>
      <c r="C204" s="3">
        <v>-2.5499999999999998</v>
      </c>
    </row>
    <row r="205" spans="1:3" x14ac:dyDescent="0.25">
      <c r="A205" t="s">
        <v>205</v>
      </c>
      <c r="B205" s="3">
        <v>-8</v>
      </c>
      <c r="C205" s="3">
        <v>-2.4500000000000002</v>
      </c>
    </row>
    <row r="206" spans="1:3" x14ac:dyDescent="0.25">
      <c r="A206" t="s">
        <v>206</v>
      </c>
      <c r="B206" s="3">
        <v>-8</v>
      </c>
      <c r="C206" s="3">
        <v>-3.22</v>
      </c>
    </row>
    <row r="207" spans="1:3" x14ac:dyDescent="0.25">
      <c r="A207" t="s">
        <v>207</v>
      </c>
      <c r="B207" s="3">
        <v>-8</v>
      </c>
      <c r="C207" s="3">
        <v>-3.13</v>
      </c>
    </row>
    <row r="208" spans="1:3" x14ac:dyDescent="0.25">
      <c r="A208" t="s">
        <v>208</v>
      </c>
      <c r="B208" s="3">
        <v>-8</v>
      </c>
      <c r="C208" s="3">
        <v>-3.16</v>
      </c>
    </row>
    <row r="209" spans="1:3" x14ac:dyDescent="0.25">
      <c r="A209" t="s">
        <v>209</v>
      </c>
      <c r="B209" s="3">
        <v>-8</v>
      </c>
      <c r="C209" s="3">
        <v>-2.77</v>
      </c>
    </row>
    <row r="210" spans="1:3" x14ac:dyDescent="0.25">
      <c r="A210" t="s">
        <v>210</v>
      </c>
      <c r="B210" s="3">
        <v>-8</v>
      </c>
      <c r="C210" s="3">
        <v>-2.74</v>
      </c>
    </row>
    <row r="211" spans="1:3" x14ac:dyDescent="0.25">
      <c r="A211" t="s">
        <v>211</v>
      </c>
      <c r="B211" s="3">
        <v>-8</v>
      </c>
      <c r="C211" s="3">
        <v>-2.99</v>
      </c>
    </row>
    <row r="212" spans="1:3" x14ac:dyDescent="0.25">
      <c r="A212" t="s">
        <v>212</v>
      </c>
      <c r="B212" s="3">
        <v>-8</v>
      </c>
      <c r="C212" s="3">
        <v>-3.04</v>
      </c>
    </row>
    <row r="213" spans="1:3" x14ac:dyDescent="0.25">
      <c r="A213" t="s">
        <v>213</v>
      </c>
      <c r="B213" s="3">
        <v>-8</v>
      </c>
      <c r="C213" s="3">
        <v>-3.02</v>
      </c>
    </row>
    <row r="214" spans="1:3" x14ac:dyDescent="0.25">
      <c r="A214" t="s">
        <v>214</v>
      </c>
      <c r="B214" s="3">
        <v>-8</v>
      </c>
      <c r="C214" s="3">
        <v>-2.87</v>
      </c>
    </row>
    <row r="215" spans="1:3" x14ac:dyDescent="0.25">
      <c r="A215" t="s">
        <v>215</v>
      </c>
      <c r="B215" s="3">
        <v>-8</v>
      </c>
      <c r="C215" s="3">
        <v>-2.96</v>
      </c>
    </row>
    <row r="216" spans="1:3" x14ac:dyDescent="0.25">
      <c r="A216" t="s">
        <v>216</v>
      </c>
      <c r="B216" s="3">
        <v>-8</v>
      </c>
      <c r="C216" s="3">
        <v>-2.93</v>
      </c>
    </row>
    <row r="217" spans="1:3" x14ac:dyDescent="0.25">
      <c r="A217" t="s">
        <v>217</v>
      </c>
      <c r="B217" s="3">
        <v>-8</v>
      </c>
      <c r="C217" s="3">
        <v>-3.7</v>
      </c>
    </row>
    <row r="218" spans="1:3" x14ac:dyDescent="0.25">
      <c r="A218" t="s">
        <v>218</v>
      </c>
      <c r="B218" s="3">
        <v>-8</v>
      </c>
      <c r="C218" s="3">
        <v>-3.52</v>
      </c>
    </row>
    <row r="219" spans="1:3" x14ac:dyDescent="0.25">
      <c r="A219" t="s">
        <v>219</v>
      </c>
      <c r="B219" s="3">
        <v>-8</v>
      </c>
      <c r="C219" s="3">
        <v>-3.54</v>
      </c>
    </row>
    <row r="220" spans="1:3" x14ac:dyDescent="0.25">
      <c r="A220" t="s">
        <v>220</v>
      </c>
      <c r="B220" s="3">
        <v>-8</v>
      </c>
      <c r="C220" s="3">
        <v>-4.0199999999999996</v>
      </c>
    </row>
    <row r="221" spans="1:3" x14ac:dyDescent="0.25">
      <c r="A221" t="s">
        <v>221</v>
      </c>
      <c r="B221" s="3">
        <v>-8</v>
      </c>
      <c r="C221" s="3">
        <v>-4.38</v>
      </c>
    </row>
    <row r="222" spans="1:3" x14ac:dyDescent="0.25">
      <c r="A222" t="s">
        <v>222</v>
      </c>
      <c r="B222" s="3">
        <v>-8</v>
      </c>
      <c r="C222" s="3">
        <v>-4.21</v>
      </c>
    </row>
    <row r="223" spans="1:3" x14ac:dyDescent="0.25">
      <c r="A223" t="s">
        <v>223</v>
      </c>
      <c r="B223" s="3">
        <v>-8</v>
      </c>
      <c r="C223" s="3">
        <v>-4.2300000000000004</v>
      </c>
    </row>
    <row r="224" spans="1:3" x14ac:dyDescent="0.25">
      <c r="A224" t="s">
        <v>224</v>
      </c>
      <c r="B224" s="3">
        <v>-8</v>
      </c>
      <c r="C224" s="3">
        <v>-4.24</v>
      </c>
    </row>
    <row r="225" spans="1:3" x14ac:dyDescent="0.25">
      <c r="A225" t="s">
        <v>225</v>
      </c>
      <c r="B225" s="3">
        <v>-4.47</v>
      </c>
      <c r="C225" s="3">
        <v>-3.71</v>
      </c>
    </row>
    <row r="226" spans="1:3" x14ac:dyDescent="0.25">
      <c r="A226" t="s">
        <v>226</v>
      </c>
      <c r="B226" s="3">
        <v>-4.0599999999999996</v>
      </c>
      <c r="C226" s="3">
        <v>-4.05</v>
      </c>
    </row>
    <row r="227" spans="1:3" x14ac:dyDescent="0.25">
      <c r="A227" t="s">
        <v>227</v>
      </c>
      <c r="B227" s="3">
        <v>-3.97</v>
      </c>
      <c r="C227" s="3">
        <v>-2.75</v>
      </c>
    </row>
    <row r="228" spans="1:3" x14ac:dyDescent="0.25">
      <c r="A228" t="s">
        <v>228</v>
      </c>
      <c r="B228" s="3">
        <v>-4.21</v>
      </c>
      <c r="C228" s="3">
        <v>-3.07</v>
      </c>
    </row>
    <row r="229" spans="1:3" x14ac:dyDescent="0.25">
      <c r="A229" t="s">
        <v>229</v>
      </c>
      <c r="B229" s="3">
        <v>-3.92</v>
      </c>
      <c r="C229" s="3">
        <v>-3.07</v>
      </c>
    </row>
    <row r="230" spans="1:3" x14ac:dyDescent="0.25">
      <c r="A230" t="s">
        <v>230</v>
      </c>
      <c r="B230" s="3">
        <v>-5.21</v>
      </c>
      <c r="C230" s="3">
        <v>-3.03</v>
      </c>
    </row>
    <row r="231" spans="1:3" x14ac:dyDescent="0.25">
      <c r="A231" t="s">
        <v>231</v>
      </c>
      <c r="B231" s="3">
        <v>-4.8</v>
      </c>
      <c r="C231" s="3">
        <v>-3.17</v>
      </c>
    </row>
    <row r="232" spans="1:3" x14ac:dyDescent="0.25">
      <c r="A232" t="s">
        <v>232</v>
      </c>
      <c r="B232" s="3">
        <v>-5.38</v>
      </c>
      <c r="C232" s="3">
        <v>-5.18</v>
      </c>
    </row>
    <row r="233" spans="1:3" x14ac:dyDescent="0.25">
      <c r="A233" t="s">
        <v>233</v>
      </c>
      <c r="B233" s="3">
        <v>-4.16</v>
      </c>
      <c r="C233" s="3">
        <v>-6.32</v>
      </c>
    </row>
    <row r="234" spans="1:3" x14ac:dyDescent="0.25">
      <c r="A234" t="s">
        <v>234</v>
      </c>
      <c r="B234" s="3">
        <v>-4.47</v>
      </c>
      <c r="C234" s="3">
        <v>-6.67</v>
      </c>
    </row>
    <row r="235" spans="1:3" x14ac:dyDescent="0.25">
      <c r="A235" t="s">
        <v>235</v>
      </c>
      <c r="B235" s="3">
        <v>-3.84</v>
      </c>
      <c r="C235" s="3">
        <v>-5.88</v>
      </c>
    </row>
    <row r="236" spans="1:3" x14ac:dyDescent="0.25">
      <c r="A236" t="s">
        <v>236</v>
      </c>
      <c r="B236" s="3">
        <v>-3.61</v>
      </c>
      <c r="C236" s="3">
        <v>-5.31</v>
      </c>
    </row>
    <row r="237" spans="1:3" x14ac:dyDescent="0.25">
      <c r="A237" t="s">
        <v>237</v>
      </c>
      <c r="B237" s="3">
        <v>-3.61</v>
      </c>
      <c r="C237" s="3">
        <v>-5.36</v>
      </c>
    </row>
    <row r="238" spans="1:3" x14ac:dyDescent="0.25">
      <c r="A238" t="s">
        <v>238</v>
      </c>
      <c r="B238" s="3">
        <v>0.28000000000000003</v>
      </c>
      <c r="C238" s="3">
        <v>-5.51</v>
      </c>
    </row>
    <row r="239" spans="1:3" x14ac:dyDescent="0.25">
      <c r="A239" t="s">
        <v>239</v>
      </c>
      <c r="B239" s="3">
        <v>0.37</v>
      </c>
      <c r="C239" s="3">
        <v>-4.54</v>
      </c>
    </row>
    <row r="240" spans="1:3" x14ac:dyDescent="0.25">
      <c r="A240" t="s">
        <v>240</v>
      </c>
      <c r="B240" s="3">
        <v>0.03</v>
      </c>
      <c r="C240" s="3">
        <v>-4.72</v>
      </c>
    </row>
    <row r="241" spans="1:3" x14ac:dyDescent="0.25">
      <c r="A241" t="s">
        <v>241</v>
      </c>
      <c r="B241" s="3">
        <v>-0.89</v>
      </c>
      <c r="C241" s="3">
        <v>-3.79</v>
      </c>
    </row>
    <row r="242" spans="1:3" x14ac:dyDescent="0.25">
      <c r="A242" t="s">
        <v>242</v>
      </c>
      <c r="B242" s="3">
        <v>0.37</v>
      </c>
      <c r="C242" s="3">
        <v>-4.0999999999999996</v>
      </c>
    </row>
    <row r="243" spans="1:3" x14ac:dyDescent="0.25">
      <c r="A243" t="s">
        <v>243</v>
      </c>
      <c r="B243" s="3">
        <v>0.24</v>
      </c>
      <c r="C243" s="3">
        <v>-3.69</v>
      </c>
    </row>
    <row r="244" spans="1:3" x14ac:dyDescent="0.25">
      <c r="A244" t="s">
        <v>244</v>
      </c>
      <c r="B244" s="3">
        <v>-2.4700000000000002</v>
      </c>
      <c r="C244" s="3">
        <v>-6.03</v>
      </c>
    </row>
    <row r="245" spans="1:3" x14ac:dyDescent="0.25">
      <c r="A245" t="s">
        <v>245</v>
      </c>
      <c r="B245" s="3">
        <v>-2.04</v>
      </c>
      <c r="C245" s="3">
        <v>-5.09</v>
      </c>
    </row>
    <row r="246" spans="1:3" x14ac:dyDescent="0.25">
      <c r="A246" t="s">
        <v>246</v>
      </c>
      <c r="B246" s="3">
        <v>-1.64</v>
      </c>
      <c r="C246" s="3">
        <v>-5.36</v>
      </c>
    </row>
    <row r="247" spans="1:3" x14ac:dyDescent="0.25">
      <c r="A247" t="s">
        <v>247</v>
      </c>
      <c r="B247" s="3">
        <v>-1.81</v>
      </c>
      <c r="C247" s="3">
        <v>-4.0199999999999996</v>
      </c>
    </row>
    <row r="248" spans="1:3" x14ac:dyDescent="0.25">
      <c r="A248" t="s">
        <v>248</v>
      </c>
      <c r="B248" s="3">
        <v>-1.8</v>
      </c>
      <c r="C248" s="3">
        <v>-3.27</v>
      </c>
    </row>
    <row r="249" spans="1:3" x14ac:dyDescent="0.25">
      <c r="A249" t="s">
        <v>249</v>
      </c>
      <c r="B249" s="3">
        <v>-2.2000000000000002</v>
      </c>
      <c r="C249" s="3">
        <v>-3.62</v>
      </c>
    </row>
    <row r="250" spans="1:3" x14ac:dyDescent="0.25">
      <c r="A250" t="s">
        <v>250</v>
      </c>
      <c r="B250" s="3">
        <v>-2.2200000000000002</v>
      </c>
      <c r="C250" s="3">
        <v>-4.62</v>
      </c>
    </row>
    <row r="251" spans="1:3" x14ac:dyDescent="0.25">
      <c r="A251" t="s">
        <v>251</v>
      </c>
      <c r="B251" s="3">
        <v>-2.2799999999999998</v>
      </c>
      <c r="C251" s="3">
        <v>-4.29</v>
      </c>
    </row>
    <row r="252" spans="1:3" x14ac:dyDescent="0.25">
      <c r="A252" t="s">
        <v>252</v>
      </c>
      <c r="B252" s="3">
        <v>-2.5099999999999998</v>
      </c>
      <c r="C252" s="3">
        <v>-4.3099999999999996</v>
      </c>
    </row>
    <row r="253" spans="1:3" x14ac:dyDescent="0.25">
      <c r="A253" t="s">
        <v>253</v>
      </c>
      <c r="B253" s="3">
        <v>-2.83</v>
      </c>
      <c r="C253" s="3">
        <v>-3.39</v>
      </c>
    </row>
    <row r="254" spans="1:3" x14ac:dyDescent="0.25">
      <c r="A254" t="s">
        <v>254</v>
      </c>
      <c r="B254" s="3">
        <v>-2.98</v>
      </c>
      <c r="C254" s="3">
        <v>-4.34</v>
      </c>
    </row>
    <row r="255" spans="1:3" x14ac:dyDescent="0.25">
      <c r="A255" t="s">
        <v>255</v>
      </c>
      <c r="B255" s="3">
        <v>-3.17</v>
      </c>
      <c r="C255" s="3">
        <v>-4.07</v>
      </c>
    </row>
    <row r="256" spans="1:3" x14ac:dyDescent="0.25">
      <c r="A256" t="s">
        <v>256</v>
      </c>
      <c r="B256" s="3">
        <v>2.44</v>
      </c>
      <c r="C256" s="3">
        <v>-8</v>
      </c>
    </row>
    <row r="257" spans="1:3" x14ac:dyDescent="0.25">
      <c r="A257" t="s">
        <v>257</v>
      </c>
      <c r="B257" s="3">
        <v>2.5099999999999998</v>
      </c>
      <c r="C257" s="3">
        <v>-8</v>
      </c>
    </row>
    <row r="258" spans="1:3" x14ac:dyDescent="0.25">
      <c r="A258" t="s">
        <v>258</v>
      </c>
      <c r="B258" s="3">
        <v>1.58</v>
      </c>
      <c r="C258" s="3">
        <v>-7</v>
      </c>
    </row>
    <row r="259" spans="1:3" x14ac:dyDescent="0.25">
      <c r="A259" t="s">
        <v>259</v>
      </c>
      <c r="B259" s="3">
        <v>0.88</v>
      </c>
      <c r="C259" s="3">
        <v>-6.83</v>
      </c>
    </row>
    <row r="260" spans="1:3" x14ac:dyDescent="0.25">
      <c r="A260" t="s">
        <v>260</v>
      </c>
      <c r="B260" s="3">
        <v>1.1000000000000001</v>
      </c>
      <c r="C260" s="3">
        <v>-7.22</v>
      </c>
    </row>
    <row r="261" spans="1:3" x14ac:dyDescent="0.25">
      <c r="A261" t="s">
        <v>261</v>
      </c>
      <c r="B261" s="3">
        <v>1.37</v>
      </c>
      <c r="C261" s="3">
        <v>-8</v>
      </c>
    </row>
    <row r="262" spans="1:3" x14ac:dyDescent="0.25">
      <c r="A262" t="s">
        <v>262</v>
      </c>
      <c r="B262" s="3">
        <v>0.35</v>
      </c>
      <c r="C262" s="3">
        <v>-7.83</v>
      </c>
    </row>
    <row r="263" spans="1:3" x14ac:dyDescent="0.25">
      <c r="A263" t="s">
        <v>263</v>
      </c>
      <c r="B263" s="3">
        <v>-3.22</v>
      </c>
      <c r="C263" s="3">
        <v>-8</v>
      </c>
    </row>
    <row r="264" spans="1:3" x14ac:dyDescent="0.25">
      <c r="A264" t="s">
        <v>264</v>
      </c>
      <c r="B264" s="3">
        <v>-3.59</v>
      </c>
      <c r="C264" s="3">
        <v>-7.89</v>
      </c>
    </row>
    <row r="265" spans="1:3" x14ac:dyDescent="0.25">
      <c r="A265" t="s">
        <v>265</v>
      </c>
      <c r="B265" s="3">
        <v>-3.59</v>
      </c>
      <c r="C265" s="3">
        <v>-8</v>
      </c>
    </row>
    <row r="266" spans="1:3" x14ac:dyDescent="0.25">
      <c r="A266" t="s">
        <v>266</v>
      </c>
      <c r="B266" s="3">
        <v>-1.29</v>
      </c>
      <c r="C266" s="3">
        <v>-9.4499999999999993</v>
      </c>
    </row>
    <row r="267" spans="1:3" x14ac:dyDescent="0.25">
      <c r="A267" t="s">
        <v>267</v>
      </c>
      <c r="B267" s="3">
        <v>-0.84</v>
      </c>
      <c r="C267" s="3">
        <v>-8</v>
      </c>
    </row>
    <row r="268" spans="1:3" x14ac:dyDescent="0.25">
      <c r="A268" t="s">
        <v>268</v>
      </c>
      <c r="B268" s="3">
        <v>-1.06</v>
      </c>
      <c r="C268" s="3">
        <v>-8</v>
      </c>
    </row>
    <row r="269" spans="1:3" x14ac:dyDescent="0.25">
      <c r="A269" t="s">
        <v>269</v>
      </c>
      <c r="B269" s="3">
        <v>-1.31</v>
      </c>
      <c r="C269" s="3">
        <v>-8</v>
      </c>
    </row>
    <row r="270" spans="1:3" x14ac:dyDescent="0.25">
      <c r="A270" t="s">
        <v>270</v>
      </c>
      <c r="B270" s="3">
        <v>-1.62</v>
      </c>
      <c r="C270" s="3">
        <v>-8</v>
      </c>
    </row>
    <row r="271" spans="1:3" x14ac:dyDescent="0.25">
      <c r="A271" t="s">
        <v>271</v>
      </c>
      <c r="B271" s="3">
        <v>-1.66</v>
      </c>
      <c r="C271" s="3">
        <v>-8</v>
      </c>
    </row>
    <row r="272" spans="1:3" x14ac:dyDescent="0.25">
      <c r="A272" t="s">
        <v>272</v>
      </c>
      <c r="B272" s="3">
        <v>-1.66</v>
      </c>
      <c r="C272" s="3">
        <v>-8</v>
      </c>
    </row>
    <row r="273" spans="1:3" x14ac:dyDescent="0.25">
      <c r="A273" t="s">
        <v>273</v>
      </c>
      <c r="B273" s="3">
        <v>1.38</v>
      </c>
      <c r="C273" s="3">
        <v>-4.4800000000000004</v>
      </c>
    </row>
    <row r="274" spans="1:3" x14ac:dyDescent="0.25">
      <c r="A274" t="s">
        <v>274</v>
      </c>
      <c r="B274" s="3">
        <v>2.23</v>
      </c>
      <c r="C274" s="3">
        <v>-3.99</v>
      </c>
    </row>
    <row r="275" spans="1:3" x14ac:dyDescent="0.25">
      <c r="A275" t="s">
        <v>275</v>
      </c>
      <c r="B275" s="3">
        <v>1.43</v>
      </c>
      <c r="C275" s="3">
        <v>-2.83</v>
      </c>
    </row>
    <row r="276" spans="1:3" x14ac:dyDescent="0.25">
      <c r="A276" t="s">
        <v>276</v>
      </c>
      <c r="B276" s="3">
        <v>2.23</v>
      </c>
      <c r="C276" s="3">
        <v>-2.1800000000000002</v>
      </c>
    </row>
    <row r="277" spans="1:3" x14ac:dyDescent="0.25">
      <c r="A277" t="s">
        <v>277</v>
      </c>
      <c r="B277" s="3">
        <v>2.34</v>
      </c>
      <c r="C277" s="3">
        <v>-2.0499999999999998</v>
      </c>
    </row>
    <row r="278" spans="1:3" x14ac:dyDescent="0.25">
      <c r="A278" t="s">
        <v>278</v>
      </c>
      <c r="B278" s="3">
        <v>1.1100000000000001</v>
      </c>
      <c r="C278" s="3">
        <v>-0.12</v>
      </c>
    </row>
    <row r="279" spans="1:3" x14ac:dyDescent="0.25">
      <c r="A279" t="s">
        <v>279</v>
      </c>
      <c r="B279" s="3">
        <v>1.6</v>
      </c>
      <c r="C279" s="3">
        <v>7.0000000000000007E-2</v>
      </c>
    </row>
    <row r="280" spans="1:3" x14ac:dyDescent="0.25">
      <c r="A280" t="s">
        <v>280</v>
      </c>
      <c r="B280" s="3">
        <v>1.92</v>
      </c>
      <c r="C280" s="3">
        <v>-0.76</v>
      </c>
    </row>
    <row r="281" spans="1:3" x14ac:dyDescent="0.25">
      <c r="A281" t="s">
        <v>281</v>
      </c>
      <c r="B281" s="3">
        <v>1.33</v>
      </c>
      <c r="C281" s="3">
        <v>-1.21</v>
      </c>
    </row>
    <row r="282" spans="1:3" x14ac:dyDescent="0.25">
      <c r="A282" t="s">
        <v>282</v>
      </c>
      <c r="B282" s="3">
        <v>0.46</v>
      </c>
      <c r="C282" s="3">
        <v>-1.85</v>
      </c>
    </row>
    <row r="283" spans="1:3" x14ac:dyDescent="0.25">
      <c r="A283" t="s">
        <v>283</v>
      </c>
      <c r="B283" s="3">
        <v>1.02</v>
      </c>
      <c r="C283" s="3">
        <v>-2.2000000000000002</v>
      </c>
    </row>
    <row r="284" spans="1:3" x14ac:dyDescent="0.25">
      <c r="A284" t="s">
        <v>284</v>
      </c>
      <c r="B284" s="3">
        <v>0.42</v>
      </c>
      <c r="C284" s="3">
        <v>-3.13</v>
      </c>
    </row>
    <row r="285" spans="1:3" x14ac:dyDescent="0.25">
      <c r="A285" t="s">
        <v>285</v>
      </c>
      <c r="B285" s="3">
        <v>0.46</v>
      </c>
      <c r="C285" s="3">
        <v>-2.76</v>
      </c>
    </row>
    <row r="286" spans="1:3" x14ac:dyDescent="0.25">
      <c r="A286" t="s">
        <v>286</v>
      </c>
      <c r="B286" s="3">
        <v>0.47</v>
      </c>
      <c r="C286" s="3">
        <v>-2.69</v>
      </c>
    </row>
    <row r="287" spans="1:3" x14ac:dyDescent="0.25">
      <c r="A287" t="s">
        <v>287</v>
      </c>
      <c r="B287" s="3">
        <v>0.18</v>
      </c>
      <c r="C287" s="3">
        <v>-2.31</v>
      </c>
    </row>
    <row r="288" spans="1:3" x14ac:dyDescent="0.25">
      <c r="A288" t="s">
        <v>288</v>
      </c>
      <c r="B288" s="3">
        <v>-0.04</v>
      </c>
      <c r="C288" s="3">
        <v>-2.71</v>
      </c>
    </row>
    <row r="289" spans="1:3" x14ac:dyDescent="0.25">
      <c r="A289" t="s">
        <v>289</v>
      </c>
      <c r="B289" s="3">
        <v>-0.04</v>
      </c>
      <c r="C289" s="3">
        <v>-1.2</v>
      </c>
    </row>
    <row r="290" spans="1:3" x14ac:dyDescent="0.25">
      <c r="A290" t="s">
        <v>290</v>
      </c>
      <c r="B290" s="3">
        <v>0.24</v>
      </c>
      <c r="C290" s="3">
        <v>-1.05</v>
      </c>
    </row>
    <row r="291" spans="1:3" x14ac:dyDescent="0.25">
      <c r="A291" t="s">
        <v>291</v>
      </c>
      <c r="B291" s="3">
        <v>-1.03</v>
      </c>
      <c r="C291" s="3">
        <v>-2.08</v>
      </c>
    </row>
    <row r="292" spans="1:3" x14ac:dyDescent="0.25">
      <c r="A292" t="s">
        <v>292</v>
      </c>
      <c r="B292" s="3">
        <v>-0.5</v>
      </c>
      <c r="C292" s="3">
        <v>-1.31</v>
      </c>
    </row>
    <row r="293" spans="1:3" x14ac:dyDescent="0.25">
      <c r="A293" t="s">
        <v>293</v>
      </c>
      <c r="B293" s="3">
        <v>-0.55000000000000004</v>
      </c>
      <c r="C293" s="3">
        <v>-1.84</v>
      </c>
    </row>
    <row r="294" spans="1:3" x14ac:dyDescent="0.25">
      <c r="A294" t="s">
        <v>294</v>
      </c>
      <c r="B294" s="3">
        <v>0.72</v>
      </c>
      <c r="C294" s="3">
        <v>1.3</v>
      </c>
    </row>
    <row r="295" spans="1:3" x14ac:dyDescent="0.25">
      <c r="A295" t="s">
        <v>295</v>
      </c>
      <c r="B295" s="3">
        <v>1.01</v>
      </c>
      <c r="C295" s="3">
        <v>1.5</v>
      </c>
    </row>
    <row r="296" spans="1:3" x14ac:dyDescent="0.25">
      <c r="A296" t="s">
        <v>296</v>
      </c>
      <c r="B296" s="3">
        <v>2.2999999999999998</v>
      </c>
      <c r="C296" s="3">
        <v>2.09</v>
      </c>
    </row>
    <row r="297" spans="1:3" x14ac:dyDescent="0.25">
      <c r="A297" t="s">
        <v>297</v>
      </c>
      <c r="B297" s="3">
        <v>1.49</v>
      </c>
      <c r="C297" s="3">
        <v>3.43</v>
      </c>
    </row>
    <row r="298" spans="1:3" x14ac:dyDescent="0.25">
      <c r="A298" t="s">
        <v>298</v>
      </c>
      <c r="B298" s="3">
        <v>1.43</v>
      </c>
      <c r="C298" s="3">
        <v>3.33</v>
      </c>
    </row>
    <row r="299" spans="1:3" x14ac:dyDescent="0.25">
      <c r="A299" t="s">
        <v>299</v>
      </c>
      <c r="B299" s="3">
        <v>-2.2799999999999998</v>
      </c>
      <c r="C299" s="3">
        <v>3.6</v>
      </c>
    </row>
    <row r="300" spans="1:3" x14ac:dyDescent="0.25">
      <c r="A300" t="s">
        <v>300</v>
      </c>
      <c r="B300" s="3">
        <v>-3.61</v>
      </c>
      <c r="C300" s="3">
        <v>3.47</v>
      </c>
    </row>
    <row r="301" spans="1:3" x14ac:dyDescent="0.25">
      <c r="A301" t="s">
        <v>301</v>
      </c>
      <c r="B301" s="3">
        <v>-1.91</v>
      </c>
      <c r="C301" s="3">
        <v>2.0699999999999998</v>
      </c>
    </row>
    <row r="302" spans="1:3" x14ac:dyDescent="0.25">
      <c r="A302" t="s">
        <v>302</v>
      </c>
      <c r="B302" s="3">
        <v>-0.57999999999999996</v>
      </c>
      <c r="C302" s="3">
        <v>2.04</v>
      </c>
    </row>
    <row r="303" spans="1:3" x14ac:dyDescent="0.25">
      <c r="A303" t="s">
        <v>303</v>
      </c>
      <c r="B303" s="3">
        <v>-0.99</v>
      </c>
      <c r="C303" s="3">
        <v>1.17</v>
      </c>
    </row>
    <row r="304" spans="1:3" x14ac:dyDescent="0.25">
      <c r="A304" t="s">
        <v>304</v>
      </c>
      <c r="B304" s="3">
        <v>-1</v>
      </c>
      <c r="C304" s="3">
        <v>0.19</v>
      </c>
    </row>
    <row r="305" spans="1:3" x14ac:dyDescent="0.25">
      <c r="A305" t="s">
        <v>305</v>
      </c>
      <c r="B305" s="3">
        <v>-1.1499999999999999</v>
      </c>
      <c r="C305" s="3">
        <v>-0.4</v>
      </c>
    </row>
    <row r="306" spans="1:3" x14ac:dyDescent="0.25">
      <c r="A306" t="s">
        <v>306</v>
      </c>
      <c r="B306" s="3">
        <v>-2.29</v>
      </c>
      <c r="C306" s="3">
        <v>0.13</v>
      </c>
    </row>
    <row r="307" spans="1:3" x14ac:dyDescent="0.25">
      <c r="A307" t="s">
        <v>307</v>
      </c>
      <c r="B307" s="3">
        <v>-1.87</v>
      </c>
      <c r="C307" s="3">
        <v>0.78</v>
      </c>
    </row>
    <row r="308" spans="1:3" x14ac:dyDescent="0.25">
      <c r="A308" t="s">
        <v>308</v>
      </c>
      <c r="B308" s="3">
        <v>-1.45</v>
      </c>
      <c r="C308" s="3">
        <v>0.64</v>
      </c>
    </row>
    <row r="309" spans="1:3" x14ac:dyDescent="0.25">
      <c r="A309" t="s">
        <v>309</v>
      </c>
      <c r="B309" s="3">
        <v>-1.45</v>
      </c>
      <c r="C309" s="3">
        <v>0.71</v>
      </c>
    </row>
  </sheetData>
  <conditionalFormatting sqref="B2:C30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IgG_Cluster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ay</dc:creator>
  <cp:lastModifiedBy>Anne-Lise</cp:lastModifiedBy>
  <dcterms:created xsi:type="dcterms:W3CDTF">2022-10-21T16:16:52Z</dcterms:created>
  <dcterms:modified xsi:type="dcterms:W3CDTF">2023-02-19T03:21:49Z</dcterms:modified>
</cp:coreProperties>
</file>